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W:\AstraZeneca\Respiratory\2395_AZ PCP Manuscript\Content\Manuscript\Final submission\"/>
    </mc:Choice>
  </mc:AlternateContent>
  <xr:revisionPtr revIDLastSave="0" documentId="8_{B4B0488E-F36D-4685-A944-F181DF3FDEF5}" xr6:coauthVersionLast="47" xr6:coauthVersionMax="47" xr10:uidLastSave="{00000000-0000-0000-0000-000000000000}"/>
  <bookViews>
    <workbookView xWindow="28680" yWindow="-120" windowWidth="29040" windowHeight="15720" activeTab="1" xr2:uid="{1988A03C-E44E-4780-AC94-9DFF7729999F}"/>
  </bookViews>
  <sheets>
    <sheet name="Respondents" sheetId="5" r:id="rId1"/>
    <sheet name="Country data" sheetId="4" r:id="rId2"/>
    <sheet name="All data" sheetId="2" r:id="rId3"/>
    <sheet name="Data analysis" sheetId="3" r:id="rId4"/>
  </sheets>
  <definedNames>
    <definedName name="_xlnm._FilterDatabase" localSheetId="2" hidden="1">'All data'!$A$1:$AO$59</definedName>
    <definedName name="_xlnm._FilterDatabase" localSheetId="1" hidden="1">'Country data'!$A$1:$C$35</definedName>
    <definedName name="FromArray_1" localSheetId="2">_xlfn.ANCHORARRAY('All data'!$AQ$26)</definedName>
    <definedName name="FromArray_1">_xlfn.ANCHORARRAY(#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3" i="4" l="1"/>
  <c r="G4" i="4"/>
  <c r="G5" i="4"/>
  <c r="G2" i="4"/>
  <c r="F4" i="4"/>
  <c r="F5" i="4"/>
  <c r="F3" i="4"/>
  <c r="F2" i="4"/>
  <c r="J5" i="5"/>
  <c r="I5" i="5"/>
  <c r="J4" i="5"/>
  <c r="I4" i="5"/>
  <c r="J3" i="5"/>
  <c r="I3" i="5"/>
  <c r="J2" i="5"/>
  <c r="I2" i="5"/>
  <c r="C62" i="3"/>
  <c r="D62" i="3"/>
  <c r="E62" i="3"/>
  <c r="F62" i="3"/>
  <c r="G62" i="3"/>
  <c r="H62" i="3"/>
  <c r="I62" i="3"/>
  <c r="J62" i="3"/>
  <c r="B62" i="3"/>
  <c r="C61" i="3"/>
  <c r="D61" i="3"/>
  <c r="E61" i="3"/>
  <c r="F61" i="3"/>
  <c r="G61" i="3"/>
  <c r="H61" i="3"/>
  <c r="I61" i="3"/>
  <c r="J61" i="3"/>
  <c r="B61" i="3"/>
  <c r="B35" i="4"/>
  <c r="J24" i="3"/>
  <c r="I24" i="3"/>
  <c r="G24" i="3"/>
  <c r="F24" i="3"/>
  <c r="E24" i="3"/>
  <c r="J23" i="3"/>
  <c r="I23" i="3"/>
  <c r="G23" i="3"/>
  <c r="F23" i="3"/>
  <c r="E23" i="3"/>
  <c r="C21" i="3"/>
  <c r="B21" i="3"/>
  <c r="J20" i="3"/>
  <c r="I20" i="3"/>
  <c r="G20" i="3"/>
  <c r="F20" i="3"/>
  <c r="E20" i="3"/>
  <c r="C19" i="3"/>
  <c r="B19" i="3"/>
  <c r="C18" i="3"/>
  <c r="B18" i="3"/>
  <c r="J17" i="3"/>
  <c r="I17" i="3"/>
  <c r="G17" i="3"/>
  <c r="F17" i="3"/>
  <c r="E17" i="3"/>
  <c r="C16" i="3"/>
  <c r="B16" i="3"/>
  <c r="J15" i="3"/>
  <c r="I15" i="3"/>
  <c r="G15" i="3"/>
  <c r="F15" i="3"/>
  <c r="E15" i="3"/>
  <c r="J14" i="3"/>
  <c r="I14" i="3"/>
  <c r="G14" i="3"/>
  <c r="F14" i="3"/>
  <c r="E14" i="3"/>
  <c r="J13" i="3"/>
  <c r="I13" i="3"/>
  <c r="G13" i="3"/>
  <c r="F13" i="3"/>
  <c r="E13" i="3"/>
  <c r="J12" i="3"/>
  <c r="I12" i="3"/>
  <c r="G12" i="3"/>
  <c r="F12" i="3"/>
  <c r="E12" i="3"/>
  <c r="J11" i="3"/>
  <c r="I11" i="3"/>
  <c r="G11" i="3"/>
  <c r="F11" i="3"/>
  <c r="E11" i="3"/>
  <c r="J10" i="3"/>
  <c r="I10" i="3"/>
  <c r="G10" i="3"/>
  <c r="F10" i="3"/>
  <c r="E10" i="3"/>
  <c r="C9" i="3"/>
  <c r="B9" i="3"/>
  <c r="J8" i="3"/>
  <c r="I8" i="3"/>
  <c r="G8" i="3"/>
  <c r="F8" i="3"/>
  <c r="E8" i="3"/>
  <c r="C7" i="3"/>
  <c r="B7" i="3"/>
  <c r="E6" i="3"/>
  <c r="J6" i="3"/>
  <c r="I6" i="3"/>
  <c r="G6" i="3"/>
  <c r="F6" i="3"/>
  <c r="J5" i="3"/>
  <c r="I5" i="3"/>
  <c r="G5" i="3"/>
  <c r="F5" i="3"/>
  <c r="E5" i="3"/>
  <c r="J4" i="3"/>
  <c r="I4" i="3"/>
  <c r="H4" i="3"/>
  <c r="G4" i="3"/>
  <c r="F4" i="3"/>
  <c r="E4" i="3"/>
  <c r="D4" i="3"/>
  <c r="C3" i="3"/>
  <c r="B3" i="3"/>
  <c r="C2" i="3"/>
  <c r="B2" i="3"/>
  <c r="A4" i="5"/>
  <c r="A5" i="5" s="1"/>
  <c r="A6" i="5" s="1"/>
  <c r="A7" i="5" s="1"/>
  <c r="A8" i="5" s="1"/>
  <c r="A9" i="5" s="1"/>
  <c r="A10" i="5" s="1"/>
  <c r="A11" i="5" s="1"/>
  <c r="A12" i="5" s="1"/>
  <c r="A13" i="5" s="1"/>
  <c r="A14" i="5" s="1"/>
  <c r="A15" i="5" s="1"/>
  <c r="A16" i="5" s="1"/>
  <c r="A17" i="5" s="1"/>
  <c r="A18" i="5" s="1"/>
  <c r="A19" i="5" s="1"/>
  <c r="A20" i="5" s="1"/>
  <c r="A21" i="5" s="1"/>
  <c r="A22" i="5" s="1"/>
  <c r="A23" i="5" s="1"/>
  <c r="A24" i="5" s="1"/>
  <c r="A25" i="5" s="1"/>
  <c r="A26" i="5" s="1"/>
  <c r="A27" i="5" s="1"/>
  <c r="A28" i="5" s="1"/>
  <c r="A29" i="5" s="1"/>
  <c r="A30" i="5" s="1"/>
  <c r="A31" i="5" s="1"/>
  <c r="A32" i="5" s="1"/>
  <c r="A33" i="5" s="1"/>
  <c r="A34" i="5" s="1"/>
  <c r="A35" i="5" s="1"/>
  <c r="A36" i="5" s="1"/>
  <c r="A37" i="5" s="1"/>
  <c r="A38" i="5" s="1"/>
  <c r="A39" i="5" s="1"/>
  <c r="A40" i="5" s="1"/>
  <c r="A41" i="5" s="1"/>
  <c r="A42" i="5" s="1"/>
  <c r="A43" i="5" s="1"/>
  <c r="A44" i="5" s="1"/>
  <c r="A45" i="5" s="1"/>
  <c r="A46" i="5" s="1"/>
  <c r="A47" i="5" s="1"/>
  <c r="A48" i="5" s="1"/>
  <c r="A49" i="5" s="1"/>
  <c r="A50" i="5" s="1"/>
  <c r="A51" i="5" s="1"/>
  <c r="A52" i="5" s="1"/>
  <c r="A53" i="5" s="1"/>
  <c r="A54" i="5" s="1"/>
  <c r="A55" i="5" s="1"/>
  <c r="A56" i="5" s="1"/>
  <c r="A57" i="5" s="1"/>
  <c r="A58" i="5" s="1"/>
  <c r="A3" i="5"/>
  <c r="J22" i="3"/>
  <c r="I22" i="3"/>
  <c r="G22" i="3"/>
  <c r="F22" i="3"/>
  <c r="E22" i="3"/>
  <c r="H5" i="3"/>
  <c r="A2" i="2"/>
  <c r="A3" i="2" s="1"/>
  <c r="A4" i="2" s="1"/>
  <c r="F6" i="4" l="1"/>
  <c r="K23" i="3"/>
  <c r="K24" i="3"/>
  <c r="K19" i="3"/>
  <c r="K22" i="3"/>
  <c r="K21" i="3"/>
  <c r="K20" i="3"/>
  <c r="K18" i="3"/>
  <c r="K17" i="3"/>
  <c r="K16" i="3"/>
  <c r="K15" i="3"/>
  <c r="K14" i="3"/>
  <c r="K13" i="3"/>
  <c r="K12" i="3"/>
  <c r="K11" i="3"/>
  <c r="K10" i="3"/>
  <c r="K9" i="3"/>
  <c r="K3" i="3"/>
  <c r="K2" i="3"/>
  <c r="K8" i="3"/>
  <c r="K7" i="3"/>
  <c r="K6" i="3"/>
  <c r="K5" i="3"/>
  <c r="K4" i="3"/>
  <c r="A5" i="2"/>
  <c r="A6" i="2" s="1"/>
  <c r="A7" i="2" s="1"/>
  <c r="A8" i="2" s="1"/>
  <c r="A9" i="2" s="1"/>
  <c r="A10" i="2" s="1"/>
  <c r="A11" i="2" s="1"/>
  <c r="A12" i="2" s="1"/>
  <c r="A13" i="2" s="1"/>
  <c r="A14" i="2" s="1"/>
  <c r="A15" i="2" s="1"/>
  <c r="A16" i="2" s="1"/>
  <c r="A17" i="2" s="1"/>
  <c r="A18" i="2" s="1"/>
  <c r="A19" i="2" s="1"/>
  <c r="A20" i="2" s="1"/>
  <c r="A21" i="2" s="1"/>
  <c r="A22" i="2" s="1"/>
  <c r="A23" i="2" s="1"/>
  <c r="A24" i="2" s="1"/>
  <c r="A25" i="2" s="1"/>
  <c r="A26" i="2" s="1"/>
  <c r="A27" i="2" s="1"/>
  <c r="A28" i="2" s="1"/>
  <c r="A29" i="2" s="1"/>
  <c r="A30" i="2" s="1"/>
  <c r="A31" i="2" s="1"/>
  <c r="A32" i="2" s="1"/>
  <c r="A33" i="2" s="1"/>
  <c r="A34" i="2" s="1"/>
  <c r="A35" i="2" s="1"/>
  <c r="A36" i="2" s="1"/>
  <c r="A37" i="2" s="1"/>
  <c r="A38" i="2" s="1"/>
  <c r="A39" i="2" s="1"/>
  <c r="A40" i="2" s="1"/>
  <c r="A41" i="2" s="1"/>
  <c r="A42" i="2" s="1"/>
  <c r="A43" i="2" s="1"/>
  <c r="A44" i="2" s="1"/>
  <c r="A45" i="2" s="1"/>
  <c r="A46" i="2" s="1"/>
  <c r="A47" i="2" s="1"/>
  <c r="A48" i="2" s="1"/>
  <c r="A49" i="2" s="1"/>
  <c r="A50" i="2" s="1"/>
  <c r="A51" i="2" s="1"/>
  <c r="A52" i="2" s="1"/>
  <c r="A53" i="2" s="1"/>
  <c r="A54" i="2" s="1"/>
  <c r="A55" i="2" s="1"/>
  <c r="A56" i="2" s="1"/>
  <c r="A57" i="2" s="1"/>
  <c r="A58" i="2"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D40239AA-42D2-479A-9CE1-735B25D832F3}</author>
  </authors>
  <commentList>
    <comment ref="A4" authorId="0" shapeId="0" xr:uid="{D40239AA-42D2-479A-9CE1-735B25D832F3}">
      <text>
        <t>[Threaded comment]
Your version of Excel allows you to read this threaded comment; however, any edits to it will get removed if the file is opened in a newer version of Excel. Learn more: https://go.microsoft.com/fwlink/?linkid=870924
Comment:
    The options for this question were slightly different on the delegates vs IPCRG form</t>
      </text>
    </comment>
  </commentList>
</comments>
</file>

<file path=xl/sharedStrings.xml><?xml version="1.0" encoding="utf-8"?>
<sst xmlns="http://schemas.openxmlformats.org/spreadsheetml/2006/main" count="2402" uniqueCount="731">
  <si>
    <t>1) Please enter your country</t>
  </si>
  <si>
    <t xml:space="preserve">2) In your country, is there a national strategy for non-communicable diseases? </t>
  </si>
  <si>
    <t>United Kingdom</t>
  </si>
  <si>
    <t>Taiwan</t>
  </si>
  <si>
    <t>Portugal</t>
  </si>
  <si>
    <t>Egypt</t>
  </si>
  <si>
    <t>Argentina</t>
  </si>
  <si>
    <t>Spain</t>
  </si>
  <si>
    <t>Thailand</t>
  </si>
  <si>
    <t>Tunisia</t>
  </si>
  <si>
    <t>South Africa</t>
  </si>
  <si>
    <t>Canada</t>
  </si>
  <si>
    <t>Malaysia</t>
  </si>
  <si>
    <t>Mexico</t>
  </si>
  <si>
    <t>United Arab emirates</t>
  </si>
  <si>
    <t>Kenya</t>
  </si>
  <si>
    <t>Costa Rica</t>
  </si>
  <si>
    <t>United Arab Emirates</t>
  </si>
  <si>
    <t>2.1 - Is asthma included?</t>
  </si>
  <si>
    <t xml:space="preserve">3) Regarding asthma diagnosis in general, how often:  </t>
  </si>
  <si>
    <t>3.1 - Is asthma diagnosed in primary care?</t>
  </si>
  <si>
    <t xml:space="preserve">3.2 - Does diagnosis include an objective measure (e.g. peak flow, spirometry, other)? </t>
  </si>
  <si>
    <t>3.2.1 - If used, please specify which measure</t>
  </si>
  <si>
    <t xml:space="preserve">3.3 - Is asthma diagnosed over several consultations? </t>
  </si>
  <si>
    <t>4) In your country, what medicines can primary care practitioners prescribe for the management of mild to moderate asthma?</t>
  </si>
  <si>
    <t>4.1 - Are there any barriers to people with asthma accessing these prescriptions?</t>
  </si>
  <si>
    <t xml:space="preserve">4.1.1 - If yes, what are they? </t>
  </si>
  <si>
    <t>5) Typically, how often do people with asthma participate in the choice of inhaler devices for managing their asthma?</t>
  </si>
  <si>
    <t xml:space="preserve">5.1 - Are there any barriers to involving people with asthma in treatment decisions? </t>
  </si>
  <si>
    <t xml:space="preserve">5.1.1 - If yes, what are they? </t>
  </si>
  <si>
    <t>6) In primary care in your country, how often would you say people with asthma:</t>
  </si>
  <si>
    <t>6.1 - Receive inhaler technique training when a device is prescribed?</t>
  </si>
  <si>
    <t>Yes</t>
  </si>
  <si>
    <t>Usually</t>
  </si>
  <si>
    <t>Frequently</t>
  </si>
  <si>
    <t>Spirometry FeNO and Peak Flow + history</t>
  </si>
  <si>
    <t>ICS + LABA, ICS + LABA + SABA, ICS + SABA, LTRA, MART, OCS, SABA monotherapy, SMART</t>
  </si>
  <si>
    <t>Prescription charges</t>
  </si>
  <si>
    <t>Time and skill set of clinician (communication skills)</t>
  </si>
  <si>
    <t>Occasionally</t>
  </si>
  <si>
    <t xml:space="preserve">7.3.1 - If yes, what structure is used? </t>
  </si>
  <si>
    <t xml:space="preserve">8) Are people with asthma referred in a timely manner to secondary healthcare professionals when their symptom control is poor and cannot be managed in primary care? </t>
  </si>
  <si>
    <t>8.1 - If yes, what are the processes in place to enable that?</t>
  </si>
  <si>
    <t>8.2 - If not, what are the existing barriers?</t>
  </si>
  <si>
    <t>9) In your country, is there a local/national guideline available for asthma-treating physicians?</t>
  </si>
  <si>
    <t>9.1 - If yes, please provide the URL and date of the current local/national guideline</t>
  </si>
  <si>
    <t>9.2 - Were primary care practitioners involved in producing this guideline?</t>
  </si>
  <si>
    <t xml:space="preserve">9.3 - If there is no local/national guideline available in your country, what guideline(s) do asthma-treating physicians follow? </t>
  </si>
  <si>
    <t>9.4 - To what extent do you believe this local/national guideline is implemented in clinical practice?</t>
  </si>
  <si>
    <t xml:space="preserve">9.5 - What are the challenges to implementing this guideline in clinical practice, if any? </t>
  </si>
  <si>
    <t>9.6 - Are there national policies to support the implementation of the local/national guideline in clinical practice (e.g. targets/incentives, electronic data, restrictions on the number of prescriptions of certain medications per year, making certain med</t>
  </si>
  <si>
    <t xml:space="preserve">9.6.1 - If yes, what are these policies? </t>
  </si>
  <si>
    <t xml:space="preserve">9.6.2 - If no, what policies could be useful? </t>
  </si>
  <si>
    <t>10) To what extent do you believe that the GINA 2023 track 1 and track 2 recommendations are implemented in clinical practice?</t>
  </si>
  <si>
    <t>10.1 - Are there any data to support your view?</t>
  </si>
  <si>
    <t xml:space="preserve">10.2 - What are the challenges to implementing GINA 2023 track 1 and track 2 recommendations in clinical practice, if any? </t>
  </si>
  <si>
    <t>Templates are used on electronic systems (short or long)</t>
  </si>
  <si>
    <t>recognition of poor asthma control may not be there - patient and clinician. This is improving since system searches can be done to identify patients at high risk and invited in for an urgent review.</t>
  </si>
  <si>
    <t>https://www.brit-thoracic.org.uk/quality-improvement/guidelines/asthma/</t>
  </si>
  <si>
    <t>Time, lack of workforce, prioritisation, skill set</t>
  </si>
  <si>
    <t>Quality of Outcomes and Framework</t>
  </si>
  <si>
    <t>Rarely</t>
  </si>
  <si>
    <t>No</t>
  </si>
  <si>
    <t>Only receiving a new MHRA licence for AIR, national guidelines don't reflect these changes yet</t>
  </si>
  <si>
    <t>Always</t>
  </si>
  <si>
    <t>Peak Flow mostly</t>
  </si>
  <si>
    <t>ICS + LABA, LTRA</t>
  </si>
  <si>
    <t>Stigma</t>
  </si>
  <si>
    <t>peak flow, spirometry</t>
  </si>
  <si>
    <t>Spirometry</t>
  </si>
  <si>
    <t>ACT</t>
  </si>
  <si>
    <t>Electrical referral</t>
  </si>
  <si>
    <t>https://www.tspccm.org.tw/media/12960</t>
  </si>
  <si>
    <t>Asthma P4P</t>
  </si>
  <si>
    <t>NA</t>
  </si>
  <si>
    <t>National Health Insurance System Awareness</t>
  </si>
  <si>
    <t>arecomendation from the Portuguese PC Respiratory Group - GRESP</t>
  </si>
  <si>
    <t>https://normas.dgs.min-saude.pt/wp-content/uploads/2019/09/Monitorizacao-e-Tratamento-Para-o-Controlo-da-Asma-na-Crianca-no-Adolescente-e-no-Adulto.pdf</t>
  </si>
  <si>
    <t>Not available</t>
  </si>
  <si>
    <t>Referral system</t>
  </si>
  <si>
    <t>GINA</t>
  </si>
  <si>
    <t>NO</t>
  </si>
  <si>
    <t>Feasability</t>
  </si>
  <si>
    <t>no one</t>
  </si>
  <si>
    <t>ICS + SABA, SABA monotherapy, SMART</t>
  </si>
  <si>
    <t>Economics</t>
  </si>
  <si>
    <t>ICS + LABA, ICS + SABA, MART</t>
  </si>
  <si>
    <t>spirometry</t>
  </si>
  <si>
    <t>Cultural barriers as medical paternalism</t>
  </si>
  <si>
    <t>Peak flow and FEV1</t>
  </si>
  <si>
    <t>ICS + LABA, ICS + LABA + SABA, ICS + SABA, SABA monotherapy, LTRA</t>
  </si>
  <si>
    <t>Scheme of treatment plan</t>
  </si>
  <si>
    <t>ICS + SABA</t>
  </si>
  <si>
    <t>Tne national insurance fund requires Spirometry to allow treatment reimbursement</t>
  </si>
  <si>
    <t>Trsut too much the choice of the doctor and don't really appreciate we ask for that (You are the expert supposed to tell me the best)</t>
  </si>
  <si>
    <t>ICS + LABA + SABA</t>
  </si>
  <si>
    <t>financial burden</t>
  </si>
  <si>
    <t>the inhalator</t>
  </si>
  <si>
    <t>Peak flow</t>
  </si>
  <si>
    <t>Cost</t>
  </si>
  <si>
    <t>Medication available on the essential drug list</t>
  </si>
  <si>
    <t>Spiro</t>
  </si>
  <si>
    <t>ICS + LABA, ICS + LABA + SABA, ICS + SABA, LTRA, OCS, MART, SABA monotherapy, SMART</t>
  </si>
  <si>
    <t>Cost, coverage, knowledge</t>
  </si>
  <si>
    <t>Language, culture</t>
  </si>
  <si>
    <t>peak flow</t>
  </si>
  <si>
    <t>financial burden, restrictions on the number of prescriptions of SMART/MART inhalers per year per patient/clinic, permission required from respiratory specialists to initiate treatment, availability of medicines</t>
  </si>
  <si>
    <t>poor health literacy, lack of availability of medicines for choices</t>
  </si>
  <si>
    <t>SABA monotherapy, ICS + SABA, LTRA, OCS, ICS + LABA + SABA, ICS + LABA, SMART</t>
  </si>
  <si>
    <t>it is frequent that ICS-LABA is not free available. The only ICS available is often beclomethasone 50mcg / puff.</t>
  </si>
  <si>
    <t>At PHC level in general hospitals it is often the time constraint: 10min max per person and no help from nurse in this aspect.</t>
  </si>
  <si>
    <t>Nowadasy - spirometry/FENO/PF</t>
  </si>
  <si>
    <t>ICS + LABA, ICS + LABA + SABA, ICS + SABA, MART, LTRA, SMART</t>
  </si>
  <si>
    <t>Physicians don't apply shared-decision making</t>
  </si>
  <si>
    <t>History</t>
  </si>
  <si>
    <t>ICS + LABA, ICS + LABA + SABA, ICS + SABA, MART, OCS, SABA monotherapy, SMART</t>
  </si>
  <si>
    <t>cost and insurance cover</t>
  </si>
  <si>
    <t>education</t>
  </si>
  <si>
    <t>ICS + SABA, ICS + LABA, LTRA, MART, SMART, SABA monotherapy</t>
  </si>
  <si>
    <t>Financial burden</t>
  </si>
  <si>
    <t>Knowledge and time constraints</t>
  </si>
  <si>
    <t>Never</t>
  </si>
  <si>
    <t>SABA monotherapy, ICS + SABA</t>
  </si>
  <si>
    <t>Lack of options in primary care</t>
  </si>
  <si>
    <t>ICS + LABA, LTRA, ICS + SABA, MART, SABA monotherapy, SMART</t>
  </si>
  <si>
    <t>Peak Flow</t>
  </si>
  <si>
    <t>ICS + SABA, ICS + LABA, LTRA</t>
  </si>
  <si>
    <t>Economy reason</t>
  </si>
  <si>
    <t>medical criteria</t>
  </si>
  <si>
    <t>Peak flow, sometimes spirometry, sometimes additions like FeNO</t>
  </si>
  <si>
    <t>Feno spurometry methacholine challenge test</t>
  </si>
  <si>
    <t>ICS + LABA, ICS + LABA + SABA, LTRA, OCS, SABA monotherapy, SMART</t>
  </si>
  <si>
    <t>ICS + LABA, LTRA, OCS, SMART, SABA monotherapy</t>
  </si>
  <si>
    <t>social and economic</t>
  </si>
  <si>
    <t>no</t>
  </si>
  <si>
    <t>https://bancos.salud.gob.ar/sites/default/files/2023-04/GPC_Asma_2442023.pdf</t>
  </si>
  <si>
    <t>economics</t>
  </si>
  <si>
    <t>restrictions on the number of prescriptions of certain medications per year</t>
  </si>
  <si>
    <t>patient choice and ACT</t>
  </si>
  <si>
    <t>Asthma questionaire</t>
  </si>
  <si>
    <t>They can go freely to a specialist</t>
  </si>
  <si>
    <t>Gina</t>
  </si>
  <si>
    <t>My openion</t>
  </si>
  <si>
    <t>Use of pulmonary function regularly</t>
  </si>
  <si>
    <t>Primary care health center</t>
  </si>
  <si>
    <t>Directrly referal to pneumologist</t>
  </si>
  <si>
    <t>https://www.gemasma.com/</t>
  </si>
  <si>
    <t>time consuming</t>
  </si>
  <si>
    <t>salbutamol is not sold over the counter anymore</t>
  </si>
  <si>
    <t>clinicians awareness</t>
  </si>
  <si>
    <t>https://www.tst.or.th/wp-content/uploads/2023/05/Asthma-Thai-guideline-2566-PDF-final-.pdf</t>
  </si>
  <si>
    <t>Pulmonary function test, awareness</t>
  </si>
  <si>
    <t>Application, online consultation</t>
  </si>
  <si>
    <t>Thai CPG is similar to tract 1,2</t>
  </si>
  <si>
    <t>Pulmonology departments</t>
  </si>
  <si>
    <t>Adressing patients with a letter fromp his primary care doctor</t>
  </si>
  <si>
    <t>Non published data</t>
  </si>
  <si>
    <t>More intensive workshops to explain the benefit</t>
  </si>
  <si>
    <t>remision to pneumologist</t>
  </si>
  <si>
    <t>https://www.policia.gov.co/sites/default/files/27-ASMA.pdf</t>
  </si>
  <si>
    <t>i dont know</t>
  </si>
  <si>
    <t>targets/incentives, electronic data</t>
  </si>
  <si>
    <t>not</t>
  </si>
  <si>
    <t>initiate formoterol and corticoid vs initiate saba</t>
  </si>
  <si>
    <t>There is network of secondary hospital to refer pateints to but they often fully booked and patients have to travel for to access them</t>
  </si>
  <si>
    <t>2022</t>
  </si>
  <si>
    <t>Lack of acess in the private health care sector</t>
  </si>
  <si>
    <t>Cost of preferred medication</t>
  </si>
  <si>
    <t>The high numbers of poorly controlled asthmatic pateints</t>
  </si>
  <si>
    <t>Cost and availability of ISC/LABA in the primary health care sector</t>
  </si>
  <si>
    <t>None</t>
  </si>
  <si>
    <t>CTS 2022</t>
  </si>
  <si>
    <t>Interest</t>
  </si>
  <si>
    <t>Incentives</t>
  </si>
  <si>
    <t>Coverage, discrepancy with CTS</t>
  </si>
  <si>
    <t>https://www.moh.gov.my/moh/resources/Penerbitan/CPG/Respiratory/CPG%20Management%20of%20Asthma%20in%20Adults.pdf; 2017</t>
  </si>
  <si>
    <t>some papers published use of track 2</t>
  </si>
  <si>
    <t>from 1st line they can be refered to 2nd line and from there... eventually to tertiairy care.</t>
  </si>
  <si>
    <t>oct 2021: https://www.researchgate.net/publication/353473948_MIA_2021_Manejo_Integral_del_Asma_Lineamientos_para_Mexico</t>
  </si>
  <si>
    <t>knowledge of PHC physicians (that's why we have an online on-demand free of charge Asthma course this year, based on MIA-GINA) and access to spirometry-FeNO/medication.</t>
  </si>
  <si>
    <t>We were invited to a few events of ministry of health to promote the guideline and course.</t>
  </si>
  <si>
    <t>ICS-FORM is not available for many primary level attended patients</t>
  </si>
  <si>
    <t>Knowledge of phycisians and availability medication</t>
  </si>
  <si>
    <t>QOF review</t>
  </si>
  <si>
    <t>Electronic referral</t>
  </si>
  <si>
    <t>Not up to date</t>
  </si>
  <si>
    <t>Education</t>
  </si>
  <si>
    <t>Checking asthma symptoms (ACT), exacerbations, treatment adherence,inhalation technique, comorbidities, patient's satisfaction</t>
  </si>
  <si>
    <t>Filling a referral form</t>
  </si>
  <si>
    <t>https://www.gemasma.com/ 2023</t>
  </si>
  <si>
    <t>AI guidance on electronic patient's record</t>
  </si>
  <si>
    <t>Easy access to electronic data, including red flags for SABA consumers,, establishing targets and providing incentives, avoiding OTC medications</t>
  </si>
  <si>
    <t>my daily clinical experience</t>
  </si>
  <si>
    <t>raising awardness about right care in asthma</t>
  </si>
  <si>
    <t>poor response to treatment or patient self refers</t>
  </si>
  <si>
    <t>Education of primary care physicians</t>
  </si>
  <si>
    <t>https://www.resok.org/resources/</t>
  </si>
  <si>
    <t>Healthcare worker training</t>
  </si>
  <si>
    <t>Electronic data and  restriction of certain medications</t>
  </si>
  <si>
    <t>Healthcare worker knowledge and practice</t>
  </si>
  <si>
    <t>In most cases it is at the discretion of each MD</t>
  </si>
  <si>
    <t>2021 called MIA</t>
  </si>
  <si>
    <t>lack of information about asthma in primary care</t>
  </si>
  <si>
    <t>We don’t have electronic data</t>
  </si>
  <si>
    <t>Again, lack of information in primary care</t>
  </si>
  <si>
    <t>PC practitioner asks for a face to face visit at the hospital</t>
  </si>
  <si>
    <t>Education of peers</t>
  </si>
  <si>
    <t>Incentives for good performance</t>
  </si>
  <si>
    <t>Primary Hospital</t>
  </si>
  <si>
    <t>yes</t>
  </si>
  <si>
    <t>Medical access</t>
  </si>
  <si>
    <t>There are two: BTS/SIGN 2019 and NICE 2020 - planning a new joint one https://www.brit-thoracic.org.uk/quality-improvement/guidelines/asthma/</t>
  </si>
  <si>
    <t>There are two which are different!  No longer in line with GINA as currently being updated.</t>
  </si>
  <si>
    <t>https://www.nhsbsa.nhs.uk/access-our-data-products/epact2/dashboards-and-specifications/respiratory-dashboard</t>
  </si>
  <si>
    <t>Need new guideline, and standardisation of approach across the UK.  Price affects what is put on the formulary.</t>
  </si>
  <si>
    <t>No specific process</t>
  </si>
  <si>
    <t>American/ europian/ GINA</t>
  </si>
  <si>
    <t>Education tonpeople and healthcare provider</t>
  </si>
  <si>
    <t>it depends on the availability of specialist doctor</t>
  </si>
  <si>
    <t>https://bancos.salud.gob.ar/recurso/guia-de-practica-clinica-nacional-del-tratamiento-del-asma-leve-en-personas-adultas-2022</t>
  </si>
  <si>
    <t>to make it easy, short and applicable</t>
  </si>
  <si>
    <t>restrictions on the number of prescriptions of certain medications per year, making certain medications unavailable over the counter</t>
  </si>
  <si>
    <t>we have done a work that shows this information, it  will be publish soon</t>
  </si>
  <si>
    <t>it is necessary to disseminate educational programs for primary care physicians</t>
  </si>
  <si>
    <t>Greece</t>
  </si>
  <si>
    <t>ICS + LABA;ICS + LABA + SABA;ICS + SABA;LTRA;MART;OCS;SABA monotherapy;SMART</t>
  </si>
  <si>
    <t>medicine rather paternalistic in my country its unusual that the patient decides, however often we show them the devices and they choose,</t>
  </si>
  <si>
    <t>On patient demand</t>
  </si>
  <si>
    <t>lack of time for fixed appointments</t>
  </si>
  <si>
    <t xml:space="preserve">7) In your experience, how often are people with asthma followed up consistently by the same team? </t>
  </si>
  <si>
    <t xml:space="preserve">7.1 - What is the typical frequency of follow-up? </t>
  </si>
  <si>
    <t xml:space="preserve">7.2 - What are the barriers and solutions to continuity of care (e.g. shared electronic patient record, patient-held record, call and recall systems)? </t>
  </si>
  <si>
    <t xml:space="preserve">7.3 - Is there a preferred structure for asthma reviews? </t>
  </si>
  <si>
    <t>Other (please specify): depends on the severity and how high a risk the patient is</t>
  </si>
  <si>
    <t>Skills set, communication between primary (including community pharmacy), secondary, tertiary care - electronic systems not always talking to each other</t>
  </si>
  <si>
    <t>Every 3–4 months</t>
  </si>
  <si>
    <t>Call and recall system</t>
  </si>
  <si>
    <t>Every 12 months</t>
  </si>
  <si>
    <t>Every 6 months</t>
  </si>
  <si>
    <t>Yes , shared patient records</t>
  </si>
  <si>
    <t>Only in emergency</t>
  </si>
  <si>
    <t>awareness of disease, education</t>
  </si>
  <si>
    <t>Patient's record</t>
  </si>
  <si>
    <t>Shared electronic patient record is a good solution</t>
  </si>
  <si>
    <t>disponibility from meeting</t>
  </si>
  <si>
    <t>More integrated primary health care system</t>
  </si>
  <si>
    <t>Time</t>
  </si>
  <si>
    <t>no EMR, no (re)call systems. All is still on paper</t>
  </si>
  <si>
    <t>Not well conducted - usually monetarily driven</t>
  </si>
  <si>
    <t>call and recall systems</t>
  </si>
  <si>
    <t>patient ignorance,</t>
  </si>
  <si>
    <t>No shared patient records</t>
  </si>
  <si>
    <t>In some institutions there’s no electronic record for example</t>
  </si>
  <si>
    <t>Missing patients</t>
  </si>
  <si>
    <t>Medical insurance</t>
  </si>
  <si>
    <t>Communication and sharing records</t>
  </si>
  <si>
    <t>there are not an electronic medical record that complains all the country</t>
  </si>
  <si>
    <t xml:space="preserve">6.2 - Receive inhaler technique training when a device is issued by a pharmacist? </t>
  </si>
  <si>
    <t xml:space="preserve">6.3 - Have their inhaler technique checked during their asthma consultation? </t>
  </si>
  <si>
    <t xml:space="preserve">6.4 - Are offered an asthma action plan? </t>
  </si>
  <si>
    <t>6.5 - Are offered help to quit tobacco, if they are also a tobacco user?</t>
  </si>
  <si>
    <t>appointment made by GPs</t>
  </si>
  <si>
    <t>http://www.greekphcguidelines.gr/Î½Î¿ÏƒÎ®Î¼Î±Ï„Î±/Î²ÏÎ¿Î³Ï‡Î¹ÎºÏŒ-Î¬ÏƒÎ¸Î¼Î±/</t>
  </si>
  <si>
    <t xml:space="preserve">we dont have the resources to renovate fast, and doctors face barriers in implementing especially because the pulmonologists may use different ones </t>
  </si>
  <si>
    <t>The main challenge is that SABA are cheap &lt;2 euros and over the counter so its difficult to have a clear view how many the patients use per year</t>
  </si>
  <si>
    <t>not sure the majority are aware of the guidelines as regards track 1, I believe they feel all ICS/LABA have same mechanisms, but we educate very often.</t>
  </si>
  <si>
    <t>No shared electronic patient records with different clinics, electronic record is not available for all clinics, call and recall systems is rare. some solutions are having nationwide shared electronic records, asthma clinic, asthma protocol/care pathway, asthma registry+lack of asthma registry, lack electronic records systems, no call recall system.</t>
  </si>
  <si>
    <t xml:space="preserve">primary care doctors write written referrals to secondary care+no define process but primary care dr will refer to secondary care when patient control is worse or need second opinion or lack of medicine in their clinic </t>
  </si>
  <si>
    <t>lack of spirometry, asthma care pathway, medicine availbility+lack of access to certain medicine in guideline</t>
  </si>
  <si>
    <t>support on availability of medicine, updates on local guideline on asthma and implementation of the guideline+restrictions on the number of prescriptions of SABA per year</t>
  </si>
  <si>
    <t>restriction on prescription of SMART/MART in clinics+lack of access to SMART in track 1</t>
  </si>
  <si>
    <t>Other:Pretty much all combinations - depends on locality; ICS + LABA;ICS + SABA;LTRA;MART</t>
  </si>
  <si>
    <t>In England people with asthma pay for prescriptions (the prescription fee not the drug price) detail here: https://www.blog.asthmaandlung.org.uk/blog/government-proposes-that-people-pay-prescription-charges-for-longer see; asthma medications are not free in England.</t>
  </si>
  <si>
    <t>Time, lack of knowledge of different inhalers by clinician; controls of what can be prescribed by local formulary teams+Lack of knowledge about asthma, lack of time in the consultation, lack of competence/confidence of primary are to do shared decision making; lack of availability of placebo devices</t>
  </si>
  <si>
    <t>Electronic record.  Often call and recall systems are in place - sometimes driven by payments for reaching certain targets. Shortage of GPs and primary care nurses; lack of communication from ED</t>
  </si>
  <si>
    <t>Triage systems exist - eg specialised asthma clinics. Electronic referral system. Primary care specialist triage in many places.</t>
  </si>
  <si>
    <t>Targets, local incentives. Long Term Plan.https://www.england.nhs.uk/rightcare/wp-content/uploads/sites/40/2022/09/RightCare-Asthma-Toolkit.pdf; Some targets.   A national Atlas of Variation; focused on hospitalisation. Cost pressures.</t>
  </si>
  <si>
    <t>ICS + LABA;ICS + SABA;LTRA;MART;SABA monotherapy;SMART</t>
  </si>
  <si>
    <t xml:space="preserve">Financial burden for some patients, in spite of NHS paying 69% of the cost of each medicine with no limits on the number per month /year </t>
  </si>
  <si>
    <t>barriers: few performance indicators for CRD; inertia and routine. There are shared electronic records; there is a recall system; The electronic patient records are universal and are shared between primary and secondary care. There is a long waiting time for referral to 2nd care. Some patients with asthma use private health care where continuity of care is more difficult to ensure (EPR not shared)</t>
  </si>
  <si>
    <t>A referral software "Alert P1" is used at National level in the PT NHS; Patients are referred through a mandatory electronic format request and there are recomended times for a response from 2nd care, not always fulfilled</t>
  </si>
  <si>
    <t xml:space="preserve">Lack of time; too many consultations, Lack of a structured software for CRD; Workload, inertia, routine practice with a preferencial focus on other CRD, not enough indicators for CRD </t>
  </si>
  <si>
    <t>Some clinical indicators; Quality improvement projects at local or regional level; National Program for Respiratory Diseases https://www.dgs.pt/pns-e-programas/programas-de-saude-prioritarios/doencas-respiratorias.aspx Regional and Local Programmes, quality improvement plans at local and practice level; recomendations from professional organisations (eg GRESP)</t>
  </si>
  <si>
    <t>Dissemination / CME and change it practice routines</t>
  </si>
  <si>
    <t>Romania</t>
  </si>
  <si>
    <t>Slovenia</t>
  </si>
  <si>
    <t>Bangladesh</t>
  </si>
  <si>
    <t xml:space="preserve">Tunisia </t>
  </si>
  <si>
    <t>Sweden</t>
  </si>
  <si>
    <t>Never (it is a secondary care role)</t>
  </si>
  <si>
    <t>Only a few private practice conduct objective test by spirometry; Peak Flow Meter is very rarely used without reversibility test</t>
  </si>
  <si>
    <t xml:space="preserve">spirometry registration (values), recomended vaccination </t>
  </si>
  <si>
    <t>peak flow and or spiroetry</t>
  </si>
  <si>
    <t>peak flow, spirometry.....FeNO</t>
  </si>
  <si>
    <t>spirometry - every FM ofiice should have access to it</t>
  </si>
  <si>
    <t>PEF Spirometry, rarely FeNO</t>
  </si>
  <si>
    <t>Peak flow, spirometry</t>
  </si>
  <si>
    <t>ESPIROMETRIA</t>
  </si>
  <si>
    <t xml:space="preserve">Peak follow,spirometry </t>
  </si>
  <si>
    <t>only clinically</t>
  </si>
  <si>
    <t xml:space="preserve">Peak flow meter if available </t>
  </si>
  <si>
    <t>ICS + LABA;ICS + LABA + SABA;ICS + SABA;SMART</t>
  </si>
  <si>
    <t>ICS + LABA;OCS;SABA monotherapy</t>
  </si>
  <si>
    <t>Access to secondary care and financial costs.</t>
  </si>
  <si>
    <t xml:space="preserve">Paternalistic medical system, insufficient health literacy, lack of time. </t>
  </si>
  <si>
    <t>ICS + LABA;LTRA;OCS;SABA monotherapy;Doxophylline is commonly used drug with montelukast for the asthma management</t>
  </si>
  <si>
    <t>Financial hardship for consultation fee, cost of medicine,  traveling cost to asthma care facilities, False assurance cure by homeopath and other local treatment provides.</t>
  </si>
  <si>
    <t>Time constraints, local context, scarcity of asthma educators and many other factors</t>
  </si>
  <si>
    <t>ICS + SABA;SABA monotherapy</t>
  </si>
  <si>
    <t>DRUGS NOT AVAILABLE IN PRIMARY CARE, COST</t>
  </si>
  <si>
    <t>EDUCATION</t>
  </si>
  <si>
    <t>ICS + LABA;ICS + LABA + SABA;LTRA;MART;OCS;SMART</t>
  </si>
  <si>
    <t>1. Financial barriers 2. Availability of medicines 3. Lack of awareness among HCWs</t>
  </si>
  <si>
    <t>1. Lack of awareness of available inhalers 2. Myths about inhalers</t>
  </si>
  <si>
    <t>ICS + LABA;MART;SABA monotherapy;SMART</t>
  </si>
  <si>
    <t>access to GP, money for inhaler, teaching the inhaler, verifying how the inhaler id done....</t>
  </si>
  <si>
    <t>people are afraid of steroids, even if they are inhaled; managing an inhaler, doing the medication when they are controlled and without symptoms....</t>
  </si>
  <si>
    <t>ICS + LABA;ICS + SABA;LTRA;OCS;SABA monotherapy;SMART</t>
  </si>
  <si>
    <t>cost of treatment   ICS SABA SAMA not yet approved by FDA</t>
  </si>
  <si>
    <t>costs of medication, availability of diagnostic tests</t>
  </si>
  <si>
    <t xml:space="preserve">Education level, language barrier, </t>
  </si>
  <si>
    <t>OCS;No other medication for primary care</t>
  </si>
  <si>
    <t>Financial burden
Cheaper OCS and people can buy OCS without prescriptions
Restrictions of medical insurance on the total expenditure of a prescription</t>
  </si>
  <si>
    <t>Too many patients, physicians can only spend 5-7 minutes for each patients</t>
  </si>
  <si>
    <t>ICS + LABA;ICS + LABA + SABA;ICS + SABA;LTRA;MART;SABA monotherapy;SMART</t>
  </si>
  <si>
    <t>Prescriptions are not universally free in England so some patients have to prioritise food/electricity/gas over their asthma medication</t>
  </si>
  <si>
    <t xml:space="preserve">Time and lack of knowledge </t>
  </si>
  <si>
    <t>Due to several reasons, in my country, prescribers do not typically give patients a chance to be involved in treatment decisions.</t>
  </si>
  <si>
    <t>OCS;SABA monotherapy</t>
  </si>
  <si>
    <t>Difficulties in diagnosis and management:
â€¢ Lack of subspecialist pulmonologists
â€¢ Not having enough appointments
Unavailability of modern therapy on the positive list of drugs (the patients should buy by themselves)
Restrictions on the number of prescriptions of ICS inhalers per year per patient (once a year patient need consultation with respiratory specialist to continue the treatment)
Permission required from respiratory specialists to initiate treatment.
Stigma- acceptance of the disease, of drugs specially of ICS, fear of addiction.</t>
  </si>
  <si>
    <t>Limited drugs on positive list (usually patients receive what is available on positive list of drugs)</t>
  </si>
  <si>
    <t>ICS + LABA;ICS + LABA + SABA;ICS + SABA;LTRA;OCS;SABA monotherapy</t>
  </si>
  <si>
    <t>Access to specialists for specific treatments</t>
  </si>
  <si>
    <t>educational status</t>
  </si>
  <si>
    <t>ICS + LABA;ICS + LABA + SABA;ICS + SABA;LTRA;MART;OCS;SMART</t>
  </si>
  <si>
    <t>Financial prescription cost in England</t>
  </si>
  <si>
    <t>ICS + SABA;LTRA</t>
  </si>
  <si>
    <t>Financial challenges arise as the majority of patients are required to cover their healthcare expenses independently.</t>
  </si>
  <si>
    <t>Some individuals prefer not to acknowledge their condition as asthma, opting for oral medications instead of inhalers. They hold the belief that using inhalers would lead to social stigma. Additionally, they are concerned that starting inhaler use would commit them to lifelong reliance on them.</t>
  </si>
  <si>
    <t>All of the above. There is no restriction for primary care prescription.</t>
  </si>
  <si>
    <t>1) Social taboos associated with "asthma". 
2) Cost of medication. 
3) Cost of specialist consultations. 
4) Ignorance about proper treatments. 
5) Non-availability of prescribed drugs.</t>
  </si>
  <si>
    <t xml:space="preserve">1) Lack of time in a consultation. 
2) Lack of awareness on the patient's part. 
3) The doctor's advice is considered gospel. 
4) The general trend is that patients are not usually involved in decision making. </t>
  </si>
  <si>
    <t>ICS + LABA;ICS + SABA;SABA monotherapy</t>
  </si>
  <si>
    <t>Dificuldades de acesso a consultas na APS;  Falta de conhecimento da equipe de APS e DiagnÃ³stico tardio, tratamento incorreto somente com SABA</t>
  </si>
  <si>
    <t>falta de opÃ§Ãµes de tratamento e falta de cultura em realizar decisÃµes compartilhadas</t>
  </si>
  <si>
    <t>Lack of knowledge and awareness, difficulty in prescribing due to the problem of payment of drugs by the state</t>
  </si>
  <si>
    <t>SABA monotherapy</t>
  </si>
  <si>
    <t>Economic factor</t>
  </si>
  <si>
    <t>ICS + LABA;LTRA;MART;OCS;SABA monotherapy;SMART</t>
  </si>
  <si>
    <t>Financial Barrier,Knowledge barrier</t>
  </si>
  <si>
    <t>Accessibility, Hard to reach, attitude towards treatment, cost</t>
  </si>
  <si>
    <t>ICS + LABA;ICS + LABA + SABA;LTRA;OCS;SABA monotherapy;syrups and home remedies</t>
  </si>
  <si>
    <t>economic problem mainly and some ideas about the adverse effect of asthma medications</t>
  </si>
  <si>
    <t>ICS + LABA;ICS + SABA;LTRA;MART;OCS;SABA monotherapy;SMART</t>
  </si>
  <si>
    <t xml:space="preserve">(1) Underdiagnosis 
(2) Lack of confidence in the primary care practitioners (PCPs) to label patients as a case of Asthma
(3) lack of knowledge amongst the PCPs about the correct treatment (drugs, dosages, device) of asthma 
(4) hence under-prescription of ICS/ ICS+LABA 
(5) myths and mis-conceptions amongst the patients and their families about the treatments both about inhalers as a mode of drug delivery and about steroids as a choice of treatment 
(6) non availability of the drugs and devices in the public health sector.  </t>
  </si>
  <si>
    <t xml:space="preserve">(1) Non awareness amongst the Primary Care Practitioners about the need to involve patients.
(2) Lack of time
(3) Lack of trained supporting staff/ paramedics who can help the doctor in counseling patients, explaining the different types of devices and helping patients choose from the available options. 
(4) Patients are usually not aware of the different options available and what will be appropriate for them. </t>
  </si>
  <si>
    <t>Specialist recommandation</t>
  </si>
  <si>
    <t xml:space="preserve">Overburdened primary healthcare systems and lack of awareness of asthma guidelines </t>
  </si>
  <si>
    <t xml:space="preserve">Limited Availability of Asthma therapies </t>
  </si>
  <si>
    <t xml:space="preserve">Free medicines are sometimes not available </t>
  </si>
  <si>
    <t>financial burden,   availability of medicines</t>
  </si>
  <si>
    <t>not approprate</t>
  </si>
  <si>
    <t>Lack of GPs</t>
  </si>
  <si>
    <t>Patient symptoms and ACT</t>
  </si>
  <si>
    <t>Every 3-4 months</t>
  </si>
  <si>
    <t>Mainly patients' barriers, as I mentioned (secondary care access for medical letter - because GPs are aloud to prescribe only one type of ICS+LABA, financial costs). We don't have shared patient record and the call/recall system is not commun.</t>
  </si>
  <si>
    <t>No patient record are preserved by the practice except a very few practice. Patient-hold records are only way to continue care in reference to previous record.</t>
  </si>
  <si>
    <t>WE NEED MORE HEALTH PROFESSIONAL TRAINING</t>
  </si>
  <si>
    <t>Financial reasons - Most care is out of pocket expenditure</t>
  </si>
  <si>
    <t>A structured asthma care clinic set up</t>
  </si>
  <si>
    <t>stablish a periodicity for appointments, more patients literacy and doctors; more asthma action plans, moe team work with nurses and pharmists</t>
  </si>
  <si>
    <t>primary care teams</t>
  </si>
  <si>
    <t>team review</t>
  </si>
  <si>
    <t>shared electronic records, primary &amp; secondary care interphase</t>
  </si>
  <si>
    <t>Lost of patient record</t>
  </si>
  <si>
    <t xml:space="preserve">Shared electronic patient records are limited due to different systems across different settings/hospitals/institutes. </t>
  </si>
  <si>
    <t>Access to records is so variable, no continuity</t>
  </si>
  <si>
    <t xml:space="preserve">In an ideal world data collection should happen before the patient arrives. This allows the clinician to focus on the patient's agenda not their own. Start with the PAAP and let that govern the discussion/the review. </t>
  </si>
  <si>
    <t>Typically asthma is not considered an important condition by primary care professionals. Therefore, they do not usually program follow-ups as frequently as they should. Normally, patients with asthma are reviewed both, on patient demand and when in emergency cases.</t>
  </si>
  <si>
    <t xml:space="preserve">Lack of appointment terms to consult with specialist. Lack of training of GPs for continuity of care for asthma patients. Overloaded of GPs with administrative work and not enough time dedicated to patients. Shared electronic patient record exist. </t>
  </si>
  <si>
    <t>shared electronic patient record would be a nice solution, monthly ACT results with prompts for the FM specialists if the results drop</t>
  </si>
  <si>
    <t>All the above</t>
  </si>
  <si>
    <t>Record Sharing and access to care</t>
  </si>
  <si>
    <t>Barriers: Shared decision making, asthma action plan, objective tests; Solution: Capacity building of healthcare professionals, spread family medicine approaches throughout the country</t>
  </si>
  <si>
    <t xml:space="preserve">Generally, such records are not maintained. </t>
  </si>
  <si>
    <t>depende dos recursos pÃºblicos</t>
  </si>
  <si>
    <t>not paying attention to patients and being followed mostly in hospitals rather than in primary care</t>
  </si>
  <si>
    <t>Electronic record and that there is a notice for patient follow-up appointments. A call system to remind the patient of the follow-up appointment. Have the patient reachable for home visits</t>
  </si>
  <si>
    <t>Call &amp; recall system, pt group,group training, Asthma club,community group,community engagement, mass engagement etc</t>
  </si>
  <si>
    <t xml:space="preserve">National guidline,
Non communicable disease (NCD) corners in every district &amp; sub district hospital. 
</t>
  </si>
  <si>
    <t>There are no adequate electronic records for optimal patient follow-up</t>
  </si>
  <si>
    <t xml:space="preserve">Regular follow ups happen rarely and only with a small fraction of doctors who practice asthma correctly. </t>
  </si>
  <si>
    <t xml:space="preserve">Mainly, lack of awareness. Very few PCPs have electronic record system. Let alone call and recall systems. </t>
  </si>
  <si>
    <t>Free consult access (long waiting time)</t>
  </si>
  <si>
    <t>Barriers - overburdened primary healthcare systems and competing interests from other diseases</t>
  </si>
  <si>
    <t>Finances</t>
  </si>
  <si>
    <t>referral</t>
  </si>
  <si>
    <t xml:space="preserve">The patient must be insured and have a referral letter signed by the GP. </t>
  </si>
  <si>
    <t xml:space="preserve">Referral meant loss of patient from the practice and no practitioners do that if crisis do not develop. </t>
  </si>
  <si>
    <t>LACK OF INTERRELATION THROUGH THE SANITARY NETWORK</t>
  </si>
  <si>
    <t>Knowing where to refer</t>
  </si>
  <si>
    <t xml:space="preserve">when they complain to GP or if they go do emergency department </t>
  </si>
  <si>
    <t>if patient not controlled based on primary care review then a referral will be made</t>
  </si>
  <si>
    <t>determined by primary care dr on a case-by-case basis</t>
  </si>
  <si>
    <t>Patients just go directly to secondary healthcare professionals by themselves.</t>
  </si>
  <si>
    <t xml:space="preserve">Doctors or nurses in primary care refer patients to a district or provincial hospitals. </t>
  </si>
  <si>
    <t>Referral classically happens when all avenues of treatment are exhausted in primary care, multiple courses of prednisolone and/or admissions to hospital</t>
  </si>
  <si>
    <t>Theoretically, processes to enable referrals are really well-structured, although we can not say that those processes are conducted in a timely manner and in due time in real practice. The truth is that from the referral is activated until secondary care reviews the patient it has been a long time, sometime more than six months.</t>
  </si>
  <si>
    <t>To be issued an urgent referral and to be seen by a specialist within 24 hours. Patient's private connections with the specialist</t>
  </si>
  <si>
    <t xml:space="preserve">A referral note with different urgency levels - acute exacerbation that cannot be handled in our office is referred urgently, other cases in a couple of weeks </t>
  </si>
  <si>
    <t>Personal arrangements between doctos</t>
  </si>
  <si>
    <t>Electronic</t>
  </si>
  <si>
    <t>In Bangladesh, individuals have the ability to consult any specialist in private practice at any point during their illness.</t>
  </si>
  <si>
    <t xml:space="preserve">Generally no processes. The PCP advises the patient to see a specialist. The patient then selects according to choice, affordability, accessibility etc, but is not bound to follow up with a specialist. </t>
  </si>
  <si>
    <t>Depende de cada local e da existÃªncia de especialistas. 
No Brasil existe insuficiÃªncia de especialistas ( aproximadamente 4.000 para todo o pais).
Existem muitos municÃ­pios sem mÃ©dicos especialistas.
O cuidado Ã© centrado no especialista.
Os processos normais seriam  - discussÃ£o com o especialista para esclarecimento de dÃºvidas para manejo e seguimento na APS, casos de difÃ­cil controle e de asma grave devem ser encaminhados para a atenÃ§Ã£o secundÃ¡ria (vagas sÃ£o liberadas mediante a regulaÃ§Ã£o por prioridade de gravidade descritas no encaminhamento)</t>
  </si>
  <si>
    <t>If it is not an emergency, patients apply directly to the recommended physician.</t>
  </si>
  <si>
    <t>The first thing is that in most primary care centers there is no specialist in family medicine, there are doctors doing internships, therefore when they cannot control the only thing they have, which is the SABA, they refer it to the second level, which in most of them there is no pulmonologists or asthma specialists and from here it refers to a pulmonologist, the appointments take a long time to attend them and in that time the patient becomes complicated</t>
  </si>
  <si>
    <t xml:space="preserve">Usually referred to Govt facilities for continuity of care, sometimes referred to pulmologist at private Chamber. </t>
  </si>
  <si>
    <t>A reference sheet is made to the specialist</t>
  </si>
  <si>
    <t xml:space="preserve">There are no systems in place for asthma referrals, neither in the public sector, nor in the private sector. Referrals at the doctors' discretion. Fear of losing the patients is usually a barrier for referrals. </t>
  </si>
  <si>
    <t>Referral. Then the patient is searching for appointment. After the visit, the patient returns to their GP.</t>
  </si>
  <si>
    <t xml:space="preserve">Asthma patients with worsening symptoms are discussed with division of pulmonology and then referred to the respiratory clinic </t>
  </si>
  <si>
    <t>2023: https://www.lakemedelsverket.se/sv/behandling-och-forskrivning/behandlingsrekommendationer/sok-behandlingsrekommendationer/astma-hos-barn-och-vuxna---behandlingsrekommendation</t>
  </si>
  <si>
    <t xml:space="preserve">http://www.asthmabd.net/  https://www.bdlungfoundation.com/ Both the sites have asthma guidelines but may not be uploaded </t>
  </si>
  <si>
    <t>GUIA NACIONAL DE ASMA LEVE</t>
  </si>
  <si>
    <t>https://extranet.who.int/ncdccs/Data/UGA_D1_Uganda%20Clinical%20Guidelines%202016.pdf</t>
  </si>
  <si>
    <t>https://www.dgs.pt/directrizes-da-dgs/normas-e-circulares-normativas/norma-n-0062018-de-260220181.aspx</t>
  </si>
  <si>
    <t xml:space="preserve">NAEPP </t>
  </si>
  <si>
    <t>https://www.moh.gov.sg/docs/librariesprovider4/guidelines/cpg_asthma.pdf</t>
  </si>
  <si>
    <t>https://kcb.vn/phac-do/quyet-dinh-so-1851-qd-byt-ngay-24-thang-4-nam-2020-cua-bo-y-.html</t>
  </si>
  <si>
    <t>Guideline for adult asthma management in Thailand 2022 (https://www.tac.or.th/wp-content/uploads/2022/03/%E0%B9%81%E0%B8%99%E0%B8%A7%E0%B8%97%E0%B8%B2%E0%B8%87%E0%B8%81%E0%B8%B2%E0%B8%A3%E0%B8%A3%E0%B8%B1%E0%B8%81%E0%B8%A9%E0%B8%B2%E0%B9%82%E0%B8%A3%E0%B8%84%E0%B8%AB%E0%B8%B7%E0%B8%94%E0%B9%83%E0%B8%99%E0%B8%9B%E0%B8%A3%E0%B8%B0%E0%B9%80%E0%B8%97%E0%B8%A8%E0%B9%84%E0%B8%97%E0%B8%A2-TAC-2022-TK-edited.pdf)</t>
  </si>
  <si>
    <t>https://www.brit-thoracic.org.uk/quality-impro    https://www.nice.org.uk/guidance/ng80vement/guidelines/asthma/</t>
  </si>
  <si>
    <t>GEMA 5.0 2023 www.gemasma.com / Asmagrap 2020 https://www.sociedadgrap.com/BIBLIOTECA#GUIAS</t>
  </si>
  <si>
    <t>It was prepared in 2023 and is in the process of being published by the Ministry of Health in the Official Gazette.</t>
  </si>
  <si>
    <t>https://www.zps-slo.si/wp-content/uploads/2020/06/zps-2020-predlog-za-obravnavo-bolnika-z-astmo-v-slo.pdf ... https://vestnik.szd.si/index.php/ZdravVest/article/view/3325/3915</t>
  </si>
  <si>
    <t>http://www.greekphcguidelines.gr/%CE%BD%CE%BF%CF%83%CE%AE%CE%BC%CE%B1%CF%84%CE%B1/%CE%B2%CF%81%CE%BF%CE%B3%CF%87%CE%B9%CE%BA%CF%8C-%CE%AC%CF%83%CE%B8%CE%BC%CE%B1/</t>
  </si>
  <si>
    <t>SIGN</t>
  </si>
  <si>
    <t>https://pakistanchestsociety.pk/asthma-guidelines/</t>
  </si>
  <si>
    <t xml:space="preserve"> https://linhasdecuidado.saude.gov.br/portal/asma/14/02/2022 </t>
  </si>
  <si>
    <t>https://www.aid.org.tr/wp-content/uploads/2022/05/Kronik-Tedavide-Basamak-Tedavisi-2021.pdf</t>
  </si>
  <si>
    <t>www.asthmabd.org</t>
  </si>
  <si>
    <t>file:///Users/noramar/Downloads/gramirezp,+ram2021-supl1-05-mia-sin+portada%20(2).pdf</t>
  </si>
  <si>
    <t>https://www.ncbi.nlm.nih.gov/pmc/articles/PMC4405919/ Published in 2015</t>
  </si>
  <si>
    <t>2009. https://legislatie.just.ro/Public/DetaliiDocumentAfis/111853</t>
  </si>
  <si>
    <t>2021, https://doi.org/10.7196/AJTCCM.2021.v27i4.189</t>
  </si>
  <si>
    <t>Will be published soon</t>
  </si>
  <si>
    <t xml:space="preserve"> 2018 -10 -04 · DOI： 10.3760/cma.j.issn.1671-7368.2018.10.002</t>
  </si>
  <si>
    <t xml:space="preserve">GINA </t>
  </si>
  <si>
    <t>busy GPs</t>
  </si>
  <si>
    <t>More time</t>
  </si>
  <si>
    <t>takes time to introduce new guidelines</t>
  </si>
  <si>
    <t>SABA only on medical prescription.</t>
  </si>
  <si>
    <t>Personal experience.</t>
  </si>
  <si>
    <t>Patients lack of adherence.</t>
  </si>
  <si>
    <t>Text book based practice is popular in Bangladesh and CPG are rarely employed.</t>
  </si>
  <si>
    <t>Mass awareness and establishing Asthma centre in the NCD corner of community clinic run by the Government</t>
  </si>
  <si>
    <t>No documented data are available, but it is my perception from real life practice.</t>
  </si>
  <si>
    <t>Most practitioners don't know what is GINA 2023 guideline.</t>
  </si>
  <si>
    <t>YES, THE GUIDELINE INDICATED ALWAYS TREAT WITH CI IN ASTHMA</t>
  </si>
  <si>
    <t xml:space="preserve">PUBLIC HEALTH POLICIES AS LAWS AND INTEGRATED HEALTH PROGRAMS
</t>
  </si>
  <si>
    <t>YES</t>
  </si>
  <si>
    <t xml:space="preserve">SHOULD NOT BE PREFERENTIAL, I BELIEVE THAT A PATIENT WITH A DIAGNOSIS OF ASTHMA SHOULD ALWAYS RECEIVE CI, THE USE OF ANY RESCUE SHOULD INDICATE POOR CONTROL. </t>
  </si>
  <si>
    <t xml:space="preserve">HCWs have limited access to the updated guidelines (2023)  </t>
  </si>
  <si>
    <t>Restrictions on over the counter prescriptions of Antibiotics and OCS</t>
  </si>
  <si>
    <t>Experiential data</t>
  </si>
  <si>
    <t>1. Lack of awareness  2. Affordability of ICS-Formoterol</t>
  </si>
  <si>
    <t>itÂ´s old and not updated; must be part of GPs' performance indicators</t>
  </si>
  <si>
    <t xml:space="preserve">there are this kind of incentives for Diabetes and Hypertension. It could be extended for asthma </t>
  </si>
  <si>
    <t>the increase of prescripion of budesonide-formoterol</t>
  </si>
  <si>
    <t>more asthma diagnois, access to spirometry</t>
  </si>
  <si>
    <t>not updated and lack of awareness of details</t>
  </si>
  <si>
    <t>review of frequency of SABA scripts with feedback to clinician</t>
  </si>
  <si>
    <t>lack of knowledge of guidelines</t>
  </si>
  <si>
    <t>most drs prefer GINA guidelines</t>
  </si>
  <si>
    <t>develop and make affordable ICS/SABA inhalers widely available</t>
  </si>
  <si>
    <t>affordability of medicines</t>
  </si>
  <si>
    <t>Physician cannot access to CME program.</t>
  </si>
  <si>
    <t>Restrictions on the number of prescriptions of certain medications per year,
Making oral steroids unavailable over the counter</t>
  </si>
  <si>
    <t>N/A</t>
  </si>
  <si>
    <t>The guideline is not specific for primary care.</t>
  </si>
  <si>
    <t xml:space="preserve">1. Capacity building of primary car providers
2. Resource allocation for primary care (e.g., referral plan for spirometry, availability of medications) </t>
  </si>
  <si>
    <t xml:space="preserve">It is a common practice to use ICS as a reliever in the settings where ICS is available. </t>
  </si>
  <si>
    <t>Availability of medications in primary care</t>
  </si>
  <si>
    <t>Time, lack of knowledge</t>
  </si>
  <si>
    <t>Previous insentive schemes to reduce SABA over-reliance, switch to DPI inhalers from MDI. QOF in primary care ensureing asthma register, PAAP, course of prednisolone and record of exacerbations</t>
  </si>
  <si>
    <t xml:space="preserve">We continue to over-prescribe SABA inhalers and still have not got the message across about regualr ICS I worry this is too much of a step for many non-respiratory clinicians. </t>
  </si>
  <si>
    <t>Asthma is not fully considered a relevant condition
Most healthcare professionals are not as well-updated as they should be.
Some healthcare professionals are not as interested in respiratory illness as in other non-communicable diseases.
Others do not even know that those national guides are updated regularly, and they should know those updates.</t>
  </si>
  <si>
    <t xml:space="preserve">In my country, legally, all the medicines indicated for asthma can only be obtained in pharmacies under medical prescription and with the corresponding prescription. They are not definitely over-the-counter medicines. </t>
  </si>
  <si>
    <t>I do not know anyone yet. It is only my personal insight based on my daily practice.</t>
  </si>
  <si>
    <t>The majority of practitioners do not know those recommendations. Most only follow the national guide recommendations, and some do not even follow any of them.
In addition to this, some physicians who are interested and involved in respiratory issues do not agree with those recommendations from GINA. They believe that those indications are too much influenced by the pharmaceutical industry in order to sell more expensive medicines.</t>
  </si>
  <si>
    <t xml:space="preserve">Training of GPs, limited availability of pulmonologist, lack of trained nurses. </t>
  </si>
  <si>
    <t>From 2024 there will be new system of payment by the HIF - targets/incentives, electronic data is in process of establishing, to make it easier for the GPs to follow these patients and have a better overview of these patients,) financial support for training of doctors, nurses and pharmacist by WHO.</t>
  </si>
  <si>
    <t>ICS-formoterol is not on positive list of drugs!</t>
  </si>
  <si>
    <t xml:space="preserve">GPs can only prescribe ICS and SABA! </t>
  </si>
  <si>
    <t>not being able to diagnose asthma at the PHC level and needing a pulmonologist to do so</t>
  </si>
  <si>
    <t>all medications for asthma need a prescription, quality checks for prescribing and work in general at the PHC level</t>
  </si>
  <si>
    <t>not that I know of</t>
  </si>
  <si>
    <t>updating the knowledge and attitudes</t>
  </si>
  <si>
    <t>Lack of time</t>
  </si>
  <si>
    <t>Restriction of SABA dispersion over the counter</t>
  </si>
  <si>
    <t>Education and awareness</t>
  </si>
  <si>
    <t>.</t>
  </si>
  <si>
    <t>Lack on implementation and education</t>
  </si>
  <si>
    <t>National guideline and referral pathways</t>
  </si>
  <si>
    <t>Financial, lack of knowledge among the information care providers (e.g., drug sellers, village doctors)</t>
  </si>
  <si>
    <t xml:space="preserve">Lack of proper dissemination and follow up. 
Lack of time and resources during a consultation.  </t>
  </si>
  <si>
    <t xml:space="preserve">Inclusion of PC in policy making and implementation. </t>
  </si>
  <si>
    <t>Lack of awareness and training of physicians</t>
  </si>
  <si>
    <t xml:space="preserve">Falta de divulgaÃ§Ã£o; falta de vontade polÃ­tica; falta de treinamentos/oficinas para implementaÃ§Ã£o das diretrizes; falta de sistematizaÃ§Ã£o da assistÃªncia nos diferentes pontos de atenÃ§Ã£o; falta de monitoramento dos indicadores apÃ³s a implementaÃ§Ã£o; falta de educaÃ§Ã£o permanente/continuada; falta de dispositivos de articulaÃ§Ã£o entre os diferentes pontos de atenÃ§Ã£o; medicamentos disponÃ­veis, pressÃ£o na agenda e pouco tempo para realizar uma avaliaÃ§Ã£o adequada;  porÃ©m em muitos lugares a APS nÃ£o pode realizar o tratamento e necessita encaminhar para o especialista. falta de especialistas para apoiar a APS atravÃ©s do cuidado colaborativo;  falta de reuniÃµes regulares entre os diferentes pontos de atenÃ§Ã£o para a avaliaÃ§Ã£o da implementaÃ§Ã£o das diretrizes. </t>
  </si>
  <si>
    <t>Politica nacional para cuidado da asma; incentivo financeiro para os municÃ­pios baseados em resultados/desempenho / fornecimento de pico de fluxo para as UBS; plano de educaÃ§Ã£o permanente em asma;  aumento da cota de espirometria; garantia do acesso ao tratamento na APS (muitos estados somente o especialista pode prescrever LABA//LABA + ICS); CriaÃ§Ã£o de centro de referÃªncias  regionalizados; elaboraÃ§Ã£o de cartilhas e cartÃµes para os pacientes e falta de um sistema de informaÃ§Ã£o (programa Nacional de asma); cuidado multidisciplinar na atenÃ§Ã£o secundÃ¡ria.</t>
  </si>
  <si>
    <t>desconheÃ§o</t>
  </si>
  <si>
    <t>falta de conhecimento dos profissionais// programa de educaÃ§Ã£o permanente</t>
  </si>
  <si>
    <t>restrictions on the number of prescriptions of certain medications per year, making certain medications</t>
  </si>
  <si>
    <t>Not yet</t>
  </si>
  <si>
    <t>It would be good to establish objectives or goals in patients, demonstrating that they are kept under control, electronic records, the inventors would be a motivation, having adequate availability of medications that are currently known</t>
  </si>
  <si>
    <t xml:space="preserve"> There is no data, although the driving records exist, there are no statistics on this data, so I rely on perception</t>
  </si>
  <si>
    <t>Availability of correct medicines</t>
  </si>
  <si>
    <t xml:space="preserve">Protocol based management is given by primary &amp; Secondary care practitioners </t>
  </si>
  <si>
    <t xml:space="preserve">National policy, </t>
  </si>
  <si>
    <t>No policy, lack of Audit, lack of provider attitude etc</t>
  </si>
  <si>
    <t>Making it simpler and with a pocket guide for general practitioners, family practitioners and other personnel involved in the care of patients with asthma</t>
  </si>
  <si>
    <t>first asthma education policies</t>
  </si>
  <si>
    <t xml:space="preserve">I agree, anti-inflammatory rescue therapy and long-term bronchodilation are included </t>
  </si>
  <si>
    <t>They are good, however, due to the cost of the medications, it is difficult to implement them for all asthmatic patients. In addition, it must be emphasized that there may also be adverse effects and patients and family members must be properly instructed.</t>
  </si>
  <si>
    <t xml:space="preserve">Non awareness. </t>
  </si>
  <si>
    <t>National Asthma Control Program is required to address all challenges</t>
  </si>
  <si>
    <t xml:space="preserve">Data collection process is underway. </t>
  </si>
  <si>
    <t xml:space="preserve">Lack of awareness. </t>
  </si>
  <si>
    <t>Old</t>
  </si>
  <si>
    <t>Increase GP's role in diagnosis, monitoring and prescription.</t>
  </si>
  <si>
    <t>No.</t>
  </si>
  <si>
    <t>Lack of knowledge.</t>
  </si>
  <si>
    <t>Overburdened primary health care system , lack of continuity of care and competing interests from other diseases</t>
  </si>
  <si>
    <t>Ensure adequate awareness and education at the medical student and primary healthcare space where the majority of patients with mild-mod asthma present and are managed.</t>
  </si>
  <si>
    <t xml:space="preserve">No </t>
  </si>
  <si>
    <t>Lack of awareness, patient driven lack of behavioural change</t>
  </si>
  <si>
    <t xml:space="preserve">Healthcare professionals training </t>
  </si>
  <si>
    <t xml:space="preserve">Finances </t>
  </si>
  <si>
    <t>TOTAL</t>
  </si>
  <si>
    <t>Notes</t>
  </si>
  <si>
    <t>Colombia</t>
  </si>
  <si>
    <t>Uganda</t>
  </si>
  <si>
    <t>United States of America</t>
  </si>
  <si>
    <t>Singapore</t>
  </si>
  <si>
    <t>Vietnam</t>
  </si>
  <si>
    <t>Macedonia</t>
  </si>
  <si>
    <t>Pakistan</t>
  </si>
  <si>
    <t>Brazil</t>
  </si>
  <si>
    <t>Turkey</t>
  </si>
  <si>
    <t>Dominican Republic</t>
  </si>
  <si>
    <t>India</t>
  </si>
  <si>
    <t>China</t>
  </si>
  <si>
    <t>Respondent 53 answered 'Not appropriate'</t>
  </si>
  <si>
    <t>Respondent 53 did not respond</t>
  </si>
  <si>
    <t xml:space="preserve">Total </t>
  </si>
  <si>
    <t>Australia</t>
  </si>
  <si>
    <t>peak flow, spirometry - occasionally, spirometry - rarely</t>
  </si>
  <si>
    <t>Spirometry and peak flowmetry</t>
  </si>
  <si>
    <t>ICS + SABA, SABA monotherapy</t>
  </si>
  <si>
    <t>ICS + LABA</t>
  </si>
  <si>
    <t>Access to medicine (quota per clinic), access to secondary care for better alternatives of treatment</t>
  </si>
  <si>
    <t>permission required from respiratory specialists to prescribe treatment</t>
  </si>
  <si>
    <t>OTC salbutamol creates a price incentive, ICS/LABA available of subsidised medicine list at same price as ICS monotherapy</t>
  </si>
  <si>
    <t xml:space="preserve">The costs
The misinformation of the patient about the asthma treatment </t>
  </si>
  <si>
    <t>Patient tend to not know what's best and leave the decision to the practitioners</t>
  </si>
  <si>
    <t>Due to the fact that only the respiratory specialist prescribes the treatment for asthma, they do not have the necessary time to involve the patient in the therapeutic decision</t>
  </si>
  <si>
    <t>Government funding for GPs encourages 15 minute consultations so limited time for what is often perceived as low value</t>
  </si>
  <si>
    <t>Freedom to choose any health facilities for asthma care - Solution: Shared patient electronic record
Lack of attention to asthma when presents with multi-morbidity - Solution: Team-based care or family-based care or follow up</t>
  </si>
  <si>
    <t>patient-held record</t>
  </si>
  <si>
    <t>funding for asthma review by GPs, promotion of pharmacist-led medication reviews specific to asthma</t>
  </si>
  <si>
    <t>The barriers: the reduced time of the family physician
The solutions: alarms on the patient record, call and recall system</t>
  </si>
  <si>
    <t>SIMPLES</t>
  </si>
  <si>
    <t>Verbal and written referral from one physician to the other.</t>
  </si>
  <si>
    <t>The patient receives a referral ticket to the respiratory specialist</t>
  </si>
  <si>
    <t>public or private system - public has 6-12 months waiting list, private often beyond the capacity of most to pay</t>
  </si>
  <si>
    <t>We send the patient to a pulmonologist within the framework of social health insurance</t>
  </si>
  <si>
    <t>https://www.moh.gov.my/moh/resources/Penerbitan/CPG/Respiratory/CPG%20Management%20of%20Asthma%20in%20Adults.pdf</t>
  </si>
  <si>
    <t>https://www.asthmahandbook.org.au/</t>
  </si>
  <si>
    <t>https://respirogrup.ro/bolile-respiratorii/planul-meu-de-actiune-in-astm</t>
  </si>
  <si>
    <t>Lack of manpower and access to written action plan, medicine and investigations</t>
  </si>
  <si>
    <t>Awareness, lack of app or concise guide, website needs updating and better search engine</t>
  </si>
  <si>
    <t>the most important thing is to apply this program to our patients!</t>
  </si>
  <si>
    <t xml:space="preserve">Asthma control target </t>
  </si>
  <si>
    <t>SABA OTC, OCS stewardship</t>
  </si>
  <si>
    <t>The policy to support more the family medicine and the possibility to prescribe all medication useful for the asthmatic patients</t>
  </si>
  <si>
    <t>we must apply the track 1 recommendations!</t>
  </si>
  <si>
    <t xml:space="preserve"> Low dose ICS-Formoterol is either not available or only quota-based prescription </t>
  </si>
  <si>
    <t>The small number of patients with asthma who are actually examined by a pulmonologist</t>
  </si>
  <si>
    <t>GP prescribing resistance / awareness</t>
  </si>
  <si>
    <t>There are challenges with the biologic therapy</t>
  </si>
  <si>
    <t>10) To what extent do you believe that the GINA 2023 track 1 recommendations are implemented in clinical practice?</t>
  </si>
  <si>
    <t xml:space="preserve">10.2 - What are the challenges to implementing GINA 2023 track 1 recommendations in clinical practice, if any? </t>
  </si>
  <si>
    <t>10) To what extent do you believe that the GINA 2023 track 2 recommendations are implemented in clinical practice?</t>
  </si>
  <si>
    <t xml:space="preserve">10.2 - What are the challenges to implementing GINA 2023 track 2 recommendations in clinical practice, if any? </t>
  </si>
  <si>
    <t>As above.</t>
  </si>
  <si>
    <t>No, but we can assume it from sell of drugs by pharma companies.</t>
  </si>
  <si>
    <t>Many challenges are known for the implementation of guideline-based asthma care including poor awareness and professional development activities.</t>
  </si>
  <si>
    <t>DIFERENT DRUG AVAILABILITY</t>
  </si>
  <si>
    <t>1. Affordability of ICS-LABA</t>
  </si>
  <si>
    <t xml:space="preserve">this track is udes but less, and we can see that also in the number of inhalers that are sold </t>
  </si>
  <si>
    <t>the same that track 1 + it´s more difficult to manage between steps and on rescue momments</t>
  </si>
  <si>
    <t>No data yet</t>
  </si>
  <si>
    <t>There's a recomendation to prefer track 1; nevertheless, many patients are already under control using track 2 treatment options, so no change is done</t>
  </si>
  <si>
    <t>as above</t>
  </si>
  <si>
    <t>patient &amp; physician education, affordability of medicines</t>
  </si>
  <si>
    <t xml:space="preserve">This concept is taught in medical schools and the easy asthma and COPD clinics. </t>
  </si>
  <si>
    <t>Lack of knowledge/awareness of GINA</t>
  </si>
  <si>
    <t>The positive list of drugs is not changed the last 15 years. Now is in process of opening and I hope that the drugs recommended by the guidelines will be available for patients.</t>
  </si>
  <si>
    <t xml:space="preserve">same as before </t>
  </si>
  <si>
    <t>High SABA use</t>
  </si>
  <si>
    <t>Costs of medicine could be a challenge</t>
  </si>
  <si>
    <t>Lack of awareness and training of physicians.</t>
  </si>
  <si>
    <t>desconheço</t>
  </si>
  <si>
    <t>Acesso  a terapêutica para prescrição pela APS</t>
  </si>
  <si>
    <t>Staff training and drug availability</t>
  </si>
  <si>
    <t>Attitude,knowledge &amp; policy</t>
  </si>
  <si>
    <t>They are more frequently used since the cost of medicines is more accessible</t>
  </si>
  <si>
    <t>It really may be the most widely used</t>
  </si>
  <si>
    <t xml:space="preserve">Yes there are some publications. </t>
  </si>
  <si>
    <t xml:space="preserve">Lack of awareness, underdiagnosis, myths and misconceptions. Availability wise, there is no problem. We have all state-of-the-art drugs, devices and fixed dose combinations in India including Beclomethasone + Salbutamol (ICS+SABA) combination which is the preferred reliever in GINA 2023 track 2. Though they are reasonably priced, for some patients from the lower socioeconomic strata, affordability may be an issue. </t>
  </si>
  <si>
    <t>Restriction in prescribing it at GP level.</t>
  </si>
  <si>
    <t>Usual practice</t>
  </si>
  <si>
    <t xml:space="preserve">No hard data yet; </t>
  </si>
  <si>
    <t>Not sure</t>
  </si>
  <si>
    <t>Not yet in the national guideline.  Lack of familiarity with combination inhalers. Amount of work involved in changing.</t>
  </si>
  <si>
    <t>Don't know</t>
  </si>
  <si>
    <t>Not many.</t>
  </si>
  <si>
    <t xml:space="preserve">some paper supporting track 2 being done </t>
  </si>
  <si>
    <t>lack of access to SMART in track 1</t>
  </si>
  <si>
    <t>Name</t>
  </si>
  <si>
    <t>Country</t>
  </si>
  <si>
    <t>Type</t>
  </si>
  <si>
    <t>Specialty</t>
  </si>
  <si>
    <t>Ana Stok</t>
  </si>
  <si>
    <t>IPCRG contact</t>
  </si>
  <si>
    <t>Pulmonologist</t>
  </si>
  <si>
    <t>Carlos Martin Elias Rein</t>
  </si>
  <si>
    <t>Delegate</t>
  </si>
  <si>
    <t>Sergio Zunino</t>
  </si>
  <si>
    <t>Debbie Rigby</t>
  </si>
  <si>
    <t>Primary Care</t>
  </si>
  <si>
    <t>Ajay Kumarroy</t>
  </si>
  <si>
    <t>Monsur Habib</t>
  </si>
  <si>
    <t>Nazim Uzzaman</t>
  </si>
  <si>
    <t>Sónia Martins</t>
  </si>
  <si>
    <t>Alan Kaplan</t>
  </si>
  <si>
    <t>Chunhua Chi</t>
  </si>
  <si>
    <t xml:space="preserve">Jaime Gómez Ayala </t>
  </si>
  <si>
    <t>Internal medicine</t>
  </si>
  <si>
    <t>Luis Ugalde</t>
  </si>
  <si>
    <t>Josephine Vargas</t>
  </si>
  <si>
    <t>Haytham Diab</t>
  </si>
  <si>
    <t>Ayman Farghaly</t>
  </si>
  <si>
    <t>Izolde Bouloukaki</t>
  </si>
  <si>
    <t>Ioanna Tsiligianni</t>
  </si>
  <si>
    <t>Monica Barne</t>
  </si>
  <si>
    <t>Andrew Owuor</t>
  </si>
  <si>
    <t>Ee Ming Khoo</t>
  </si>
  <si>
    <t>Faculty</t>
  </si>
  <si>
    <t>Hani Salim</t>
  </si>
  <si>
    <t>Désirée Larenas-Linnemann</t>
  </si>
  <si>
    <t>Paediatric allergist</t>
  </si>
  <si>
    <t>Nora Martínez</t>
  </si>
  <si>
    <t>Secondary Care</t>
  </si>
  <si>
    <t>Gloria Pila</t>
  </si>
  <si>
    <t>Paediatric pulmonologist</t>
  </si>
  <si>
    <t>Katarina Stavric</t>
  </si>
  <si>
    <t>North Macedonia</t>
  </si>
  <si>
    <t>Osman Yusuf</t>
  </si>
  <si>
    <t>Jaime Correia de Sousa</t>
  </si>
  <si>
    <t>Cláudia Vicente</t>
  </si>
  <si>
    <t>Carmen Busneag</t>
  </si>
  <si>
    <t>Sergiu Chirila</t>
  </si>
  <si>
    <t>Adela Iancu</t>
  </si>
  <si>
    <t>Catalina Panaitescu</t>
  </si>
  <si>
    <t>Ong Kian Chung</t>
  </si>
  <si>
    <t>Žan Trontelj</t>
  </si>
  <si>
    <t>Ismail Kalla</t>
  </si>
  <si>
    <t>Ayanda Trevor Mnguni</t>
  </si>
  <si>
    <t>Marina Garcia Pardo</t>
  </si>
  <si>
    <t>Emergency Care</t>
  </si>
  <si>
    <t>Mar Martínez</t>
  </si>
  <si>
    <t>Francesc Moranta Ribas</t>
  </si>
  <si>
    <t>Miguel Roman Rodriguez</t>
  </si>
  <si>
    <t>Bjorn Stallberg</t>
  </si>
  <si>
    <t>Samuel Chen Hung-Ling</t>
  </si>
  <si>
    <t>Kulachade Gesakomol</t>
  </si>
  <si>
    <t>Apichai Wattanapisit</t>
  </si>
  <si>
    <t>Asma Ben Brahem</t>
  </si>
  <si>
    <t>Habib Ghedira</t>
  </si>
  <si>
    <t>Umut Gok Balci</t>
  </si>
  <si>
    <t>Winceslaus Katagira</t>
  </si>
  <si>
    <t>Darush Attar-Zadeh</t>
  </si>
  <si>
    <t>Katherine Hickman</t>
  </si>
  <si>
    <t>Garry MacDonald</t>
  </si>
  <si>
    <t>Vince Mak</t>
  </si>
  <si>
    <t>Siân Williams</t>
  </si>
  <si>
    <t>Samir Naik</t>
  </si>
  <si>
    <t>Mazen Zouayhed</t>
  </si>
  <si>
    <t>Stephen Brunton</t>
  </si>
  <si>
    <t>Quan Vu Tran Thien</t>
  </si>
  <si>
    <t>Option "Never (it is a secondary care role)" exists only on the IPCRG survey; option "usually" exists only on the delegate survey; we've combined usually and frequently</t>
  </si>
  <si>
    <t>ICS+LABA</t>
  </si>
  <si>
    <t>ICS+LABA+SABA</t>
  </si>
  <si>
    <t>ICS+SABA</t>
  </si>
  <si>
    <t>LTRA</t>
  </si>
  <si>
    <t>MART</t>
  </si>
  <si>
    <t>OCS</t>
  </si>
  <si>
    <t>SMART</t>
  </si>
  <si>
    <t>Other</t>
  </si>
  <si>
    <t>United States</t>
  </si>
  <si>
    <t>Percentage</t>
  </si>
  <si>
    <t>Primary care:</t>
  </si>
  <si>
    <t>n</t>
  </si>
  <si>
    <t>%</t>
  </si>
  <si>
    <t>IPCRG Contacts:</t>
  </si>
  <si>
    <t>Faculty:</t>
  </si>
  <si>
    <t>Delegates:</t>
  </si>
  <si>
    <t>IPCRG contacts and faculty (n=38) had two separate questions instead of this one (4 of the IPCRG contacts also responded to this question)</t>
  </si>
  <si>
    <t>Respondent 53 did not respond
IPCRG contacts (n=29) and 6 faculty responded to this question</t>
  </si>
  <si>
    <r>
      <t xml:space="preserve">ICS+LABA
</t>
    </r>
    <r>
      <rPr>
        <sz val="9"/>
        <color rgb="FFFF0000"/>
        <rFont val="Arial"/>
        <family val="2"/>
      </rPr>
      <t>ICS+LABA+SABA</t>
    </r>
    <r>
      <rPr>
        <sz val="9"/>
        <color theme="1"/>
        <rFont val="Arial"/>
        <family val="2"/>
      </rPr>
      <t xml:space="preserve">
</t>
    </r>
    <r>
      <rPr>
        <sz val="9"/>
        <color rgb="FFFF0000"/>
        <rFont val="Arial"/>
        <family val="2"/>
      </rPr>
      <t>ICS+SABA</t>
    </r>
    <r>
      <rPr>
        <sz val="9"/>
        <color theme="1"/>
        <rFont val="Arial"/>
        <family val="2"/>
      </rPr>
      <t xml:space="preserve">
LTRA
</t>
    </r>
    <r>
      <rPr>
        <sz val="9"/>
        <color rgb="FFFF0000"/>
        <rFont val="Arial"/>
        <family val="2"/>
      </rPr>
      <t>MART</t>
    </r>
    <r>
      <rPr>
        <sz val="9"/>
        <color theme="1"/>
        <rFont val="Arial"/>
        <family val="2"/>
      </rPr>
      <t xml:space="preserve">
OCA
</t>
    </r>
    <r>
      <rPr>
        <sz val="9"/>
        <color rgb="FFFF0000"/>
        <rFont val="Arial"/>
        <family val="2"/>
      </rPr>
      <t xml:space="preserve">SABA montherapy
SMART
highlighted in RED: not available in primary care </t>
    </r>
    <r>
      <rPr>
        <sz val="9"/>
        <color theme="1"/>
        <rFont val="Arial"/>
        <family val="2"/>
      </rPr>
      <t xml:space="preserve">
</t>
    </r>
  </si>
  <si>
    <t>7 people didn't respond to this question</t>
  </si>
  <si>
    <t>Income</t>
  </si>
  <si>
    <t>Lower middle</t>
  </si>
  <si>
    <t>Upper middle</t>
  </si>
  <si>
    <t>Low income</t>
  </si>
  <si>
    <t>High income</t>
  </si>
  <si>
    <t>Lower-middle income</t>
  </si>
  <si>
    <t>Upper-middle income</t>
  </si>
  <si>
    <t>Countries</t>
  </si>
  <si>
    <t>Proportio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u/>
      <sz val="11"/>
      <color theme="10"/>
      <name val="Calibri"/>
      <family val="2"/>
      <scheme val="minor"/>
    </font>
    <font>
      <sz val="11"/>
      <color theme="1"/>
      <name val="Calibri"/>
      <family val="2"/>
      <scheme val="minor"/>
    </font>
    <font>
      <sz val="10"/>
      <color rgb="FF000000"/>
      <name val="Calibri"/>
      <family val="2"/>
      <scheme val="minor"/>
    </font>
    <font>
      <b/>
      <sz val="9"/>
      <color theme="1"/>
      <name val="Arial"/>
      <family val="2"/>
    </font>
    <font>
      <sz val="9"/>
      <color theme="1"/>
      <name val="Arial"/>
      <family val="2"/>
    </font>
    <font>
      <sz val="9"/>
      <color rgb="FF000000"/>
      <name val="Arial"/>
      <family val="2"/>
    </font>
    <font>
      <u/>
      <sz val="9"/>
      <color theme="10"/>
      <name val="Arial"/>
      <family val="2"/>
    </font>
    <font>
      <u/>
      <sz val="9"/>
      <color rgb="FF800080"/>
      <name val="Arial"/>
      <family val="2"/>
    </font>
    <font>
      <sz val="9"/>
      <color rgb="FFFF0000"/>
      <name val="Arial"/>
      <family val="2"/>
    </font>
    <font>
      <u/>
      <sz val="9"/>
      <color rgb="FF0000FF"/>
      <name val="Arial"/>
      <family val="2"/>
    </font>
    <font>
      <sz val="9"/>
      <name val="Arial"/>
      <family val="2"/>
    </font>
    <font>
      <u/>
      <sz val="9"/>
      <name val="Arial"/>
      <family val="2"/>
    </font>
    <font>
      <sz val="10"/>
      <color theme="1"/>
      <name val="Arial"/>
      <family val="2"/>
    </font>
    <font>
      <b/>
      <sz val="10"/>
      <color theme="1"/>
      <name val="Arial"/>
      <family val="2"/>
    </font>
    <font>
      <sz val="10"/>
      <color rgb="FF324354"/>
      <name val="Arial"/>
      <family val="2"/>
    </font>
    <font>
      <b/>
      <sz val="10"/>
      <color rgb="FF324354"/>
      <name val="Arial"/>
      <family val="2"/>
    </font>
    <font>
      <sz val="10"/>
      <name val="Arial"/>
      <family val="2"/>
    </font>
  </fonts>
  <fills count="4">
    <fill>
      <patternFill patternType="none"/>
    </fill>
    <fill>
      <patternFill patternType="gray125"/>
    </fill>
    <fill>
      <patternFill patternType="solid">
        <fgColor theme="0" tint="-4.9989318521683403E-2"/>
        <bgColor indexed="64"/>
      </patternFill>
    </fill>
    <fill>
      <patternFill patternType="solid">
        <fgColor theme="9" tint="0.79998168889431442"/>
        <bgColor indexed="64"/>
      </patternFill>
    </fill>
  </fills>
  <borders count="13">
    <border>
      <left/>
      <right/>
      <top/>
      <bottom/>
      <diagonal/>
    </border>
    <border>
      <left/>
      <right/>
      <top style="thin">
        <color auto="1"/>
      </top>
      <bottom style="thin">
        <color auto="1"/>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s>
  <cellStyleXfs count="4">
    <xf numFmtId="0" fontId="0" fillId="0" borderId="0"/>
    <xf numFmtId="0" fontId="1" fillId="0" borderId="0" applyNumberFormat="0" applyFill="0" applyBorder="0" applyAlignment="0" applyProtection="0"/>
    <xf numFmtId="0" fontId="2" fillId="0" borderId="0">
      <alignment vertical="center"/>
    </xf>
    <xf numFmtId="0" fontId="3" fillId="0" borderId="0"/>
  </cellStyleXfs>
  <cellXfs count="53">
    <xf numFmtId="0" fontId="0" fillId="0" borderId="0" xfId="0"/>
    <xf numFmtId="0" fontId="4" fillId="0" borderId="0" xfId="0" applyFont="1" applyAlignment="1">
      <alignment horizontal="left" vertical="top" wrapText="1"/>
    </xf>
    <xf numFmtId="0" fontId="4" fillId="0" borderId="1" xfId="0" applyFont="1" applyBorder="1" applyAlignment="1">
      <alignment horizontal="left" vertical="top" wrapText="1"/>
    </xf>
    <xf numFmtId="0" fontId="4" fillId="3" borderId="1" xfId="0" applyFont="1" applyFill="1" applyBorder="1" applyAlignment="1">
      <alignment horizontal="left" vertical="top" wrapText="1"/>
    </xf>
    <xf numFmtId="0" fontId="5" fillId="0" borderId="0" xfId="0" applyFont="1" applyAlignment="1">
      <alignment horizontal="left" vertical="top"/>
    </xf>
    <xf numFmtId="49" fontId="5" fillId="0" borderId="0" xfId="0" applyNumberFormat="1" applyFont="1" applyAlignment="1">
      <alignment horizontal="left" vertical="top"/>
    </xf>
    <xf numFmtId="49" fontId="6" fillId="0" borderId="0" xfId="0" applyNumberFormat="1" applyFont="1" applyAlignment="1">
      <alignment horizontal="left" vertical="top"/>
    </xf>
    <xf numFmtId="49" fontId="7" fillId="0" borderId="0" xfId="1" applyNumberFormat="1" applyFont="1" applyFill="1" applyAlignment="1">
      <alignment horizontal="left" vertical="top"/>
    </xf>
    <xf numFmtId="49" fontId="7" fillId="0" borderId="0" xfId="1" applyNumberFormat="1" applyFont="1" applyFill="1" applyBorder="1" applyAlignment="1">
      <alignment horizontal="left" vertical="top"/>
    </xf>
    <xf numFmtId="0" fontId="7" fillId="0" borderId="0" xfId="1" applyFont="1" applyAlignment="1">
      <alignment horizontal="left" vertical="top"/>
    </xf>
    <xf numFmtId="0" fontId="5" fillId="0" borderId="0" xfId="2" applyFont="1" applyAlignment="1">
      <alignment horizontal="left" vertical="top"/>
    </xf>
    <xf numFmtId="0" fontId="8" fillId="0" borderId="0" xfId="1" applyFont="1" applyAlignment="1">
      <alignment horizontal="left" vertical="top"/>
    </xf>
    <xf numFmtId="0" fontId="5" fillId="0" borderId="0" xfId="3" applyFont="1" applyAlignment="1">
      <alignment horizontal="left" vertical="top"/>
    </xf>
    <xf numFmtId="0" fontId="10" fillId="0" borderId="0" xfId="3" applyFont="1" applyAlignment="1">
      <alignment horizontal="left" vertical="top"/>
    </xf>
    <xf numFmtId="0" fontId="6" fillId="0" borderId="0" xfId="3" applyFont="1" applyAlignment="1">
      <alignment horizontal="left" vertical="top"/>
    </xf>
    <xf numFmtId="49" fontId="11" fillId="0" borderId="0" xfId="0" applyNumberFormat="1" applyFont="1" applyAlignment="1">
      <alignment horizontal="left" vertical="top"/>
    </xf>
    <xf numFmtId="49" fontId="12" fillId="0" borderId="0" xfId="1" applyNumberFormat="1" applyFont="1" applyFill="1" applyAlignment="1">
      <alignment horizontal="left" vertical="top"/>
    </xf>
    <xf numFmtId="0" fontId="13" fillId="0" borderId="0" xfId="0" applyFont="1" applyAlignment="1">
      <alignment vertical="center"/>
    </xf>
    <xf numFmtId="0" fontId="14" fillId="0" borderId="2" xfId="0" applyFont="1" applyBorder="1" applyAlignment="1">
      <alignment horizontal="center" vertical="center"/>
    </xf>
    <xf numFmtId="0" fontId="14" fillId="2" borderId="2" xfId="0" applyFont="1" applyFill="1" applyBorder="1" applyAlignment="1">
      <alignment horizontal="center" vertical="center" wrapText="1"/>
    </xf>
    <xf numFmtId="0" fontId="14" fillId="2" borderId="2" xfId="0" applyFont="1" applyFill="1" applyBorder="1" applyAlignment="1">
      <alignment horizontal="center" vertical="center"/>
    </xf>
    <xf numFmtId="0" fontId="14" fillId="0" borderId="2" xfId="0" applyFont="1" applyBorder="1" applyAlignment="1">
      <alignment vertical="center" wrapText="1"/>
    </xf>
    <xf numFmtId="0" fontId="13" fillId="0" borderId="2" xfId="0" applyFont="1" applyBorder="1" applyAlignment="1">
      <alignment vertical="center"/>
    </xf>
    <xf numFmtId="0" fontId="13" fillId="2" borderId="2" xfId="0" applyFont="1" applyFill="1" applyBorder="1" applyAlignment="1">
      <alignment vertical="center" wrapText="1"/>
    </xf>
    <xf numFmtId="0" fontId="13" fillId="2" borderId="2" xfId="0" applyFont="1" applyFill="1" applyBorder="1" applyAlignment="1">
      <alignment vertical="center"/>
    </xf>
    <xf numFmtId="0" fontId="13" fillId="0" borderId="2" xfId="0" applyFont="1" applyBorder="1" applyAlignment="1">
      <alignment vertical="center" wrapText="1"/>
    </xf>
    <xf numFmtId="0" fontId="14" fillId="3" borderId="2" xfId="0" applyFont="1" applyFill="1" applyBorder="1" applyAlignment="1">
      <alignment vertical="center" wrapText="1"/>
    </xf>
    <xf numFmtId="0" fontId="13" fillId="3" borderId="2" xfId="0" applyFont="1" applyFill="1" applyBorder="1" applyAlignment="1">
      <alignment vertical="center"/>
    </xf>
    <xf numFmtId="0" fontId="13" fillId="3" borderId="2" xfId="0" applyFont="1" applyFill="1" applyBorder="1" applyAlignment="1">
      <alignment vertical="center" wrapText="1"/>
    </xf>
    <xf numFmtId="0" fontId="13" fillId="0" borderId="0" xfId="0" applyFont="1" applyAlignment="1">
      <alignment vertical="center" wrapText="1"/>
    </xf>
    <xf numFmtId="0" fontId="13" fillId="0" borderId="7" xfId="0" applyFont="1" applyBorder="1" applyAlignment="1">
      <alignment vertical="center"/>
    </xf>
    <xf numFmtId="0" fontId="13" fillId="0" borderId="7" xfId="0" applyFont="1" applyBorder="1" applyAlignment="1">
      <alignment vertical="center" wrapText="1"/>
    </xf>
    <xf numFmtId="0" fontId="14" fillId="0" borderId="8" xfId="0" applyFont="1" applyBorder="1" applyAlignment="1">
      <alignment vertical="center"/>
    </xf>
    <xf numFmtId="0" fontId="13" fillId="0" borderId="9" xfId="0" applyFont="1" applyBorder="1" applyAlignment="1">
      <alignment vertical="center"/>
    </xf>
    <xf numFmtId="0" fontId="14" fillId="0" borderId="10" xfId="0" applyFont="1" applyBorder="1" applyAlignment="1">
      <alignment vertical="center"/>
    </xf>
    <xf numFmtId="1" fontId="13" fillId="0" borderId="11" xfId="0" applyNumberFormat="1" applyFont="1" applyBorder="1" applyAlignment="1">
      <alignment vertical="center"/>
    </xf>
    <xf numFmtId="0" fontId="13" fillId="2" borderId="0" xfId="0" applyFont="1" applyFill="1" applyAlignment="1">
      <alignment vertical="center" wrapText="1"/>
    </xf>
    <xf numFmtId="0" fontId="13" fillId="2" borderId="0" xfId="0" applyFont="1" applyFill="1" applyAlignment="1">
      <alignment vertical="center"/>
    </xf>
    <xf numFmtId="0" fontId="13" fillId="0" borderId="0" xfId="0" applyFont="1"/>
    <xf numFmtId="0" fontId="13" fillId="0" borderId="2" xfId="0" applyFont="1" applyBorder="1"/>
    <xf numFmtId="0" fontId="14" fillId="0" borderId="2" xfId="0" applyFont="1" applyBorder="1"/>
    <xf numFmtId="1" fontId="13" fillId="0" borderId="2" xfId="0" applyNumberFormat="1" applyFont="1" applyBorder="1"/>
    <xf numFmtId="0" fontId="14" fillId="0" borderId="0" xfId="0" applyFont="1" applyAlignment="1">
      <alignment vertical="center"/>
    </xf>
    <xf numFmtId="0" fontId="13" fillId="0" borderId="12" xfId="0" applyFont="1" applyBorder="1"/>
    <xf numFmtId="0" fontId="15" fillId="0" borderId="0" xfId="0" applyFont="1" applyAlignment="1">
      <alignment vertical="center"/>
    </xf>
    <xf numFmtId="0" fontId="14" fillId="0" borderId="0" xfId="0" applyFont="1"/>
    <xf numFmtId="0" fontId="16" fillId="0" borderId="0" xfId="0" applyFont="1" applyAlignment="1">
      <alignment vertical="center"/>
    </xf>
    <xf numFmtId="0" fontId="14" fillId="0" borderId="3" xfId="0" applyFont="1" applyBorder="1" applyAlignment="1">
      <alignment vertical="center" wrapText="1"/>
    </xf>
    <xf numFmtId="0" fontId="14" fillId="0" borderId="4" xfId="0" applyFont="1" applyBorder="1" applyAlignment="1">
      <alignment vertical="center" wrapText="1"/>
    </xf>
    <xf numFmtId="0" fontId="17" fillId="0" borderId="5" xfId="0" applyFont="1" applyBorder="1" applyAlignment="1">
      <alignment vertical="center" wrapText="1"/>
    </xf>
    <xf numFmtId="0" fontId="17" fillId="0" borderId="6" xfId="0" applyFont="1" applyBorder="1" applyAlignment="1">
      <alignment vertical="center" wrapText="1"/>
    </xf>
    <xf numFmtId="1" fontId="13" fillId="0" borderId="2" xfId="0" applyNumberFormat="1" applyFont="1" applyBorder="1" applyAlignment="1">
      <alignment vertical="center"/>
    </xf>
    <xf numFmtId="0" fontId="14" fillId="0" borderId="2" xfId="0" applyFont="1" applyBorder="1" applyAlignment="1">
      <alignment vertical="center"/>
    </xf>
  </cellXfs>
  <cellStyles count="4">
    <cellStyle name="Hyperlink" xfId="1" builtinId="8"/>
    <cellStyle name="Normal" xfId="0" builtinId="0"/>
    <cellStyle name="Normal 2" xfId="2" xr:uid="{FDDCD64F-42EB-41CA-BCC1-9B526741C177}"/>
    <cellStyle name="Normal 3" xfId="3" xr:uid="{4CEAA1BF-9E4A-4BC6-A7EE-BC13BE31CA2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Teresa Cardote" id="{8DE02011-FB32-4FD9-8060-5D0E25A3FCA1}" userId="S::teresa.cardote@3STORIESHIGH.IO::6f766a5b-30bf-4d08-b756-fb5288069136"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4" dT="2023-09-04T11:22:39.99" personId="{8DE02011-FB32-4FD9-8060-5D0E25A3FCA1}" id="{D40239AA-42D2-479A-9CE1-735B25D832F3}">
    <text>The options for this question were slightly different on the delegates vs IPCRG form</text>
  </threadedComment>
</ThreadedComment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hyperlink" Target="https://rs-yiigle-com-443.webvpn.bjmu.edu.cn/cmaid/1302286.%20%20%20%2012th,%20Dec,%202020%0a" TargetMode="External"/><Relationship Id="rId7" Type="http://schemas.openxmlformats.org/officeDocument/2006/relationships/hyperlink" Target="https://www.nhsbsa.nhs.uk/access-our-data-products/epact2/dashboards-and-specifications/respiratory-dashboard" TargetMode="External"/><Relationship Id="rId2" Type="http://schemas.openxmlformats.org/officeDocument/2006/relationships/hyperlink" Target="http://www.greekphcguidelines.gr/&#206;&#189;&#206;&#191;&#207;&#402;&#206;&#174;&#206;&#188;&#206;&#177;&#207;&#8222;&#206;&#177;/&#206;&#178;&#207;&#129;&#206;&#191;&#206;&#179;&#207;&#8225;&#206;&#185;&#206;&#186;&#207;&#338;-&#206;&#172;&#207;&#402;&#206;&#184;&#206;&#188;&#206;&#177;/" TargetMode="External"/><Relationship Id="rId1" Type="http://schemas.openxmlformats.org/officeDocument/2006/relationships/hyperlink" Target="https://www.tspccm.org.tw/media/12960" TargetMode="External"/><Relationship Id="rId6" Type="http://schemas.openxmlformats.org/officeDocument/2006/relationships/hyperlink" Target="https://respirogrup.ro/bolile-respiratorii/planul-meu-de-actiune-in-astm" TargetMode="External"/><Relationship Id="rId5" Type="http://schemas.openxmlformats.org/officeDocument/2006/relationships/hyperlink" Target="https://www.asthmahandbook.org.au/" TargetMode="External"/><Relationship Id="rId4" Type="http://schemas.openxmlformats.org/officeDocument/2006/relationships/hyperlink" Target="https://www.moh.gov.my/moh/resources/Penerbitan/CPG/Respiratory/CPG%20Management%20of%20Asthma%20in%20Adults.pdf" TargetMode="External"/></Relationship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71F43A-1400-470F-A09A-16BAD27F7B3A}">
  <dimension ref="A1:J58"/>
  <sheetViews>
    <sheetView workbookViewId="0">
      <selection activeCell="H7" sqref="H7"/>
    </sheetView>
  </sheetViews>
  <sheetFormatPr defaultRowHeight="12.5" x14ac:dyDescent="0.25"/>
  <cols>
    <col min="1" max="1" width="8.7265625" style="38"/>
    <col min="2" max="2" width="11.26953125" style="38" bestFit="1" customWidth="1"/>
    <col min="3" max="3" width="13.81640625" style="38" customWidth="1"/>
    <col min="4" max="4" width="8.7265625" style="38"/>
    <col min="5" max="5" width="25.453125" style="38" customWidth="1"/>
    <col min="6" max="7" width="8.7265625" style="38"/>
    <col min="8" max="8" width="18.36328125" style="38" customWidth="1"/>
    <col min="9" max="16384" width="8.7265625" style="38"/>
  </cols>
  <sheetData>
    <row r="1" spans="1:10" ht="13.5" thickBot="1" x14ac:dyDescent="0.3">
      <c r="B1" s="47" t="s">
        <v>629</v>
      </c>
      <c r="C1" s="48" t="s">
        <v>630</v>
      </c>
      <c r="D1" s="48" t="s">
        <v>631</v>
      </c>
      <c r="E1" s="48" t="s">
        <v>632</v>
      </c>
      <c r="H1" s="22"/>
      <c r="I1" s="22" t="s">
        <v>713</v>
      </c>
      <c r="J1" s="22" t="s">
        <v>714</v>
      </c>
    </row>
    <row r="2" spans="1:10" ht="25.5" thickBot="1" x14ac:dyDescent="0.3">
      <c r="A2" s="38">
        <v>1</v>
      </c>
      <c r="B2" s="49" t="s">
        <v>633</v>
      </c>
      <c r="C2" s="50" t="s">
        <v>6</v>
      </c>
      <c r="D2" s="50" t="s">
        <v>634</v>
      </c>
      <c r="E2" s="50" t="s">
        <v>635</v>
      </c>
      <c r="H2" s="21" t="s">
        <v>712</v>
      </c>
      <c r="I2" s="22">
        <f>COUNTIF(E2:E58, "primary care")</f>
        <v>40</v>
      </c>
      <c r="J2" s="51">
        <f>I2/57*100</f>
        <v>70.175438596491219</v>
      </c>
    </row>
    <row r="3" spans="1:10" ht="38" thickBot="1" x14ac:dyDescent="0.3">
      <c r="A3" s="38">
        <f>A2+1</f>
        <v>2</v>
      </c>
      <c r="B3" s="49" t="s">
        <v>636</v>
      </c>
      <c r="C3" s="50" t="s">
        <v>6</v>
      </c>
      <c r="D3" s="50" t="s">
        <v>637</v>
      </c>
      <c r="E3" s="50" t="s">
        <v>635</v>
      </c>
      <c r="H3" s="52" t="s">
        <v>715</v>
      </c>
      <c r="I3" s="22">
        <f>COUNTIF(D2:D58, "IPCRG contact")</f>
        <v>30</v>
      </c>
      <c r="J3" s="51">
        <f>I3/57*100</f>
        <v>52.631578947368418</v>
      </c>
    </row>
    <row r="4" spans="1:10" ht="25.5" thickBot="1" x14ac:dyDescent="0.3">
      <c r="A4" s="38">
        <f t="shared" ref="A4:A58" si="0">A3+1</f>
        <v>3</v>
      </c>
      <c r="B4" s="49" t="s">
        <v>638</v>
      </c>
      <c r="C4" s="50" t="s">
        <v>6</v>
      </c>
      <c r="D4" s="50" t="s">
        <v>637</v>
      </c>
      <c r="E4" s="50" t="s">
        <v>635</v>
      </c>
      <c r="H4" s="52" t="s">
        <v>716</v>
      </c>
      <c r="I4" s="22">
        <f>COUNTIF(D2:D58, "faculty")</f>
        <v>8</v>
      </c>
      <c r="J4" s="51">
        <f>I4/57*100</f>
        <v>14.035087719298245</v>
      </c>
    </row>
    <row r="5" spans="1:10" ht="25.5" thickBot="1" x14ac:dyDescent="0.3">
      <c r="A5" s="38">
        <f t="shared" si="0"/>
        <v>4</v>
      </c>
      <c r="B5" s="49" t="s">
        <v>639</v>
      </c>
      <c r="C5" s="50" t="s">
        <v>555</v>
      </c>
      <c r="D5" s="50" t="s">
        <v>634</v>
      </c>
      <c r="E5" s="50" t="s">
        <v>640</v>
      </c>
      <c r="H5" s="52" t="s">
        <v>717</v>
      </c>
      <c r="I5" s="22">
        <f>COUNTIF(D2:D58, "delegate")</f>
        <v>19</v>
      </c>
      <c r="J5" s="51">
        <f>I5/57*100</f>
        <v>33.333333333333329</v>
      </c>
    </row>
    <row r="6" spans="1:10" ht="25.5" thickBot="1" x14ac:dyDescent="0.3">
      <c r="A6" s="38">
        <f t="shared" si="0"/>
        <v>5</v>
      </c>
      <c r="B6" s="49" t="s">
        <v>641</v>
      </c>
      <c r="C6" s="50" t="s">
        <v>286</v>
      </c>
      <c r="D6" s="50" t="s">
        <v>634</v>
      </c>
      <c r="E6" s="50" t="s">
        <v>640</v>
      </c>
    </row>
    <row r="7" spans="1:10" ht="25.5" thickBot="1" x14ac:dyDescent="0.3">
      <c r="A7" s="38">
        <f t="shared" si="0"/>
        <v>6</v>
      </c>
      <c r="B7" s="49" t="s">
        <v>642</v>
      </c>
      <c r="C7" s="50" t="s">
        <v>286</v>
      </c>
      <c r="D7" s="50" t="s">
        <v>634</v>
      </c>
      <c r="E7" s="50" t="s">
        <v>640</v>
      </c>
    </row>
    <row r="8" spans="1:10" ht="25.5" thickBot="1" x14ac:dyDescent="0.3">
      <c r="A8" s="38">
        <f t="shared" si="0"/>
        <v>7</v>
      </c>
      <c r="B8" s="49" t="s">
        <v>643</v>
      </c>
      <c r="C8" s="50" t="s">
        <v>286</v>
      </c>
      <c r="D8" s="50" t="s">
        <v>634</v>
      </c>
      <c r="E8" s="50" t="s">
        <v>640</v>
      </c>
    </row>
    <row r="9" spans="1:10" ht="25.5" thickBot="1" x14ac:dyDescent="0.3">
      <c r="A9" s="38">
        <f t="shared" si="0"/>
        <v>8</v>
      </c>
      <c r="B9" s="49" t="s">
        <v>644</v>
      </c>
      <c r="C9" s="50" t="s">
        <v>547</v>
      </c>
      <c r="D9" s="50" t="s">
        <v>634</v>
      </c>
      <c r="E9" s="50" t="s">
        <v>640</v>
      </c>
    </row>
    <row r="10" spans="1:10" ht="13" thickBot="1" x14ac:dyDescent="0.3">
      <c r="A10" s="38">
        <f t="shared" si="0"/>
        <v>9</v>
      </c>
      <c r="B10" s="49" t="s">
        <v>645</v>
      </c>
      <c r="C10" s="50" t="s">
        <v>11</v>
      </c>
      <c r="D10" s="50" t="s">
        <v>637</v>
      </c>
      <c r="E10" s="50" t="s">
        <v>640</v>
      </c>
    </row>
    <row r="11" spans="1:10" ht="25.5" thickBot="1" x14ac:dyDescent="0.3">
      <c r="A11" s="38">
        <f t="shared" si="0"/>
        <v>10</v>
      </c>
      <c r="B11" s="49" t="s">
        <v>646</v>
      </c>
      <c r="C11" s="50" t="s">
        <v>551</v>
      </c>
      <c r="D11" s="50" t="s">
        <v>634</v>
      </c>
      <c r="E11" s="50" t="s">
        <v>640</v>
      </c>
    </row>
    <row r="12" spans="1:10" ht="38" thickBot="1" x14ac:dyDescent="0.3">
      <c r="A12" s="38">
        <f t="shared" si="0"/>
        <v>11</v>
      </c>
      <c r="B12" s="49" t="s">
        <v>647</v>
      </c>
      <c r="C12" s="50" t="s">
        <v>540</v>
      </c>
      <c r="D12" s="50" t="s">
        <v>637</v>
      </c>
      <c r="E12" s="50" t="s">
        <v>648</v>
      </c>
    </row>
    <row r="13" spans="1:10" ht="13" thickBot="1" x14ac:dyDescent="0.3">
      <c r="A13" s="38">
        <f t="shared" si="0"/>
        <v>12</v>
      </c>
      <c r="B13" s="49" t="s">
        <v>649</v>
      </c>
      <c r="C13" s="50" t="s">
        <v>16</v>
      </c>
      <c r="D13" s="50" t="s">
        <v>637</v>
      </c>
      <c r="E13" s="50" t="s">
        <v>635</v>
      </c>
    </row>
    <row r="14" spans="1:10" ht="25.5" thickBot="1" x14ac:dyDescent="0.3">
      <c r="A14" s="38">
        <f t="shared" si="0"/>
        <v>13</v>
      </c>
      <c r="B14" s="49" t="s">
        <v>650</v>
      </c>
      <c r="C14" s="50" t="s">
        <v>549</v>
      </c>
      <c r="D14" s="50" t="s">
        <v>634</v>
      </c>
      <c r="E14" s="50" t="s">
        <v>640</v>
      </c>
    </row>
    <row r="15" spans="1:10" ht="25.5" thickBot="1" x14ac:dyDescent="0.3">
      <c r="A15" s="38">
        <f t="shared" si="0"/>
        <v>14</v>
      </c>
      <c r="B15" s="49" t="s">
        <v>651</v>
      </c>
      <c r="C15" s="50" t="s">
        <v>5</v>
      </c>
      <c r="D15" s="50" t="s">
        <v>637</v>
      </c>
      <c r="E15" s="50" t="s">
        <v>635</v>
      </c>
    </row>
    <row r="16" spans="1:10" ht="25.5" thickBot="1" x14ac:dyDescent="0.3">
      <c r="A16" s="38">
        <f t="shared" si="0"/>
        <v>15</v>
      </c>
      <c r="B16" s="49" t="s">
        <v>652</v>
      </c>
      <c r="C16" s="50" t="s">
        <v>5</v>
      </c>
      <c r="D16" s="50" t="s">
        <v>637</v>
      </c>
      <c r="E16" s="50" t="s">
        <v>635</v>
      </c>
    </row>
    <row r="17" spans="1:5" ht="25.5" thickBot="1" x14ac:dyDescent="0.3">
      <c r="A17" s="38">
        <f t="shared" si="0"/>
        <v>16</v>
      </c>
      <c r="B17" s="49" t="s">
        <v>653</v>
      </c>
      <c r="C17" s="50" t="s">
        <v>224</v>
      </c>
      <c r="D17" s="50" t="s">
        <v>634</v>
      </c>
      <c r="E17" s="50" t="s">
        <v>640</v>
      </c>
    </row>
    <row r="18" spans="1:5" ht="25.5" thickBot="1" x14ac:dyDescent="0.3">
      <c r="A18" s="38">
        <f t="shared" si="0"/>
        <v>17</v>
      </c>
      <c r="B18" s="49" t="s">
        <v>654</v>
      </c>
      <c r="C18" s="50" t="s">
        <v>224</v>
      </c>
      <c r="D18" s="50" t="s">
        <v>637</v>
      </c>
      <c r="E18" s="50" t="s">
        <v>640</v>
      </c>
    </row>
    <row r="19" spans="1:5" ht="25.5" thickBot="1" x14ac:dyDescent="0.3">
      <c r="A19" s="38">
        <f t="shared" si="0"/>
        <v>18</v>
      </c>
      <c r="B19" s="49" t="s">
        <v>655</v>
      </c>
      <c r="C19" s="50" t="s">
        <v>550</v>
      </c>
      <c r="D19" s="50" t="s">
        <v>634</v>
      </c>
      <c r="E19" s="50" t="s">
        <v>640</v>
      </c>
    </row>
    <row r="20" spans="1:5" ht="25.5" thickBot="1" x14ac:dyDescent="0.3">
      <c r="A20" s="38">
        <f t="shared" si="0"/>
        <v>19</v>
      </c>
      <c r="B20" s="49" t="s">
        <v>656</v>
      </c>
      <c r="C20" s="50" t="s">
        <v>15</v>
      </c>
      <c r="D20" s="50" t="s">
        <v>637</v>
      </c>
      <c r="E20" s="50" t="s">
        <v>635</v>
      </c>
    </row>
    <row r="21" spans="1:5" ht="25.5" thickBot="1" x14ac:dyDescent="0.3">
      <c r="A21" s="38">
        <f t="shared" si="0"/>
        <v>20</v>
      </c>
      <c r="B21" s="49" t="s">
        <v>657</v>
      </c>
      <c r="C21" s="50" t="s">
        <v>12</v>
      </c>
      <c r="D21" s="50" t="s">
        <v>658</v>
      </c>
      <c r="E21" s="50" t="s">
        <v>640</v>
      </c>
    </row>
    <row r="22" spans="1:5" ht="25.5" thickBot="1" x14ac:dyDescent="0.3">
      <c r="A22" s="38">
        <f t="shared" si="0"/>
        <v>21</v>
      </c>
      <c r="B22" s="49" t="s">
        <v>659</v>
      </c>
      <c r="C22" s="50" t="s">
        <v>12</v>
      </c>
      <c r="D22" s="50" t="s">
        <v>634</v>
      </c>
      <c r="E22" s="50" t="s">
        <v>640</v>
      </c>
    </row>
    <row r="23" spans="1:5" ht="38" thickBot="1" x14ac:dyDescent="0.3">
      <c r="A23" s="38">
        <f t="shared" si="0"/>
        <v>22</v>
      </c>
      <c r="B23" s="49" t="s">
        <v>660</v>
      </c>
      <c r="C23" s="50" t="s">
        <v>13</v>
      </c>
      <c r="D23" s="50" t="s">
        <v>637</v>
      </c>
      <c r="E23" s="50" t="s">
        <v>661</v>
      </c>
    </row>
    <row r="24" spans="1:5" ht="25.5" thickBot="1" x14ac:dyDescent="0.3">
      <c r="A24" s="38">
        <f t="shared" si="0"/>
        <v>23</v>
      </c>
      <c r="B24" s="49" t="s">
        <v>662</v>
      </c>
      <c r="C24" s="50" t="s">
        <v>13</v>
      </c>
      <c r="D24" s="50" t="s">
        <v>634</v>
      </c>
      <c r="E24" s="50" t="s">
        <v>663</v>
      </c>
    </row>
    <row r="25" spans="1:5" ht="13" thickBot="1" x14ac:dyDescent="0.3">
      <c r="A25" s="38">
        <f t="shared" si="0"/>
        <v>24</v>
      </c>
      <c r="B25" s="49" t="s">
        <v>664</v>
      </c>
      <c r="C25" s="50" t="s">
        <v>13</v>
      </c>
      <c r="D25" s="50" t="s">
        <v>637</v>
      </c>
      <c r="E25" s="50" t="s">
        <v>665</v>
      </c>
    </row>
    <row r="26" spans="1:5" ht="25.5" thickBot="1" x14ac:dyDescent="0.3">
      <c r="A26" s="38">
        <f t="shared" si="0"/>
        <v>25</v>
      </c>
      <c r="B26" s="49" t="s">
        <v>666</v>
      </c>
      <c r="C26" s="50" t="s">
        <v>667</v>
      </c>
      <c r="D26" s="50" t="s">
        <v>634</v>
      </c>
      <c r="E26" s="50" t="s">
        <v>640</v>
      </c>
    </row>
    <row r="27" spans="1:5" ht="25.5" thickBot="1" x14ac:dyDescent="0.3">
      <c r="A27" s="38">
        <f t="shared" si="0"/>
        <v>26</v>
      </c>
      <c r="B27" s="49" t="s">
        <v>668</v>
      </c>
      <c r="C27" s="50" t="s">
        <v>546</v>
      </c>
      <c r="D27" s="50" t="s">
        <v>634</v>
      </c>
      <c r="E27" s="50" t="s">
        <v>640</v>
      </c>
    </row>
    <row r="28" spans="1:5" ht="38" thickBot="1" x14ac:dyDescent="0.3">
      <c r="A28" s="38">
        <f t="shared" si="0"/>
        <v>27</v>
      </c>
      <c r="B28" s="49" t="s">
        <v>669</v>
      </c>
      <c r="C28" s="50" t="s">
        <v>4</v>
      </c>
      <c r="D28" s="50" t="s">
        <v>658</v>
      </c>
      <c r="E28" s="50" t="s">
        <v>640</v>
      </c>
    </row>
    <row r="29" spans="1:5" ht="25.5" thickBot="1" x14ac:dyDescent="0.3">
      <c r="A29" s="38">
        <f t="shared" si="0"/>
        <v>28</v>
      </c>
      <c r="B29" s="49" t="s">
        <v>670</v>
      </c>
      <c r="C29" s="50" t="s">
        <v>4</v>
      </c>
      <c r="D29" s="50" t="s">
        <v>658</v>
      </c>
      <c r="E29" s="50" t="s">
        <v>640</v>
      </c>
    </row>
    <row r="30" spans="1:5" ht="25.5" thickBot="1" x14ac:dyDescent="0.3">
      <c r="A30" s="38">
        <f t="shared" si="0"/>
        <v>29</v>
      </c>
      <c r="B30" s="49" t="s">
        <v>671</v>
      </c>
      <c r="C30" s="50" t="s">
        <v>284</v>
      </c>
      <c r="D30" s="50" t="s">
        <v>634</v>
      </c>
      <c r="E30" s="50" t="s">
        <v>640</v>
      </c>
    </row>
    <row r="31" spans="1:5" ht="25.5" thickBot="1" x14ac:dyDescent="0.3">
      <c r="A31" s="38">
        <f t="shared" si="0"/>
        <v>30</v>
      </c>
      <c r="B31" s="49" t="s">
        <v>672</v>
      </c>
      <c r="C31" s="50" t="s">
        <v>284</v>
      </c>
      <c r="D31" s="50" t="s">
        <v>634</v>
      </c>
      <c r="E31" s="50" t="s">
        <v>640</v>
      </c>
    </row>
    <row r="32" spans="1:5" ht="25.5" thickBot="1" x14ac:dyDescent="0.3">
      <c r="A32" s="38">
        <f t="shared" si="0"/>
        <v>31</v>
      </c>
      <c r="B32" s="49" t="s">
        <v>673</v>
      </c>
      <c r="C32" s="50" t="s">
        <v>284</v>
      </c>
      <c r="D32" s="50" t="s">
        <v>634</v>
      </c>
      <c r="E32" s="50" t="s">
        <v>640</v>
      </c>
    </row>
    <row r="33" spans="1:5" ht="25.5" thickBot="1" x14ac:dyDescent="0.3">
      <c r="A33" s="38">
        <f t="shared" si="0"/>
        <v>32</v>
      </c>
      <c r="B33" s="49" t="s">
        <v>674</v>
      </c>
      <c r="C33" s="50" t="s">
        <v>284</v>
      </c>
      <c r="D33" s="50" t="s">
        <v>634</v>
      </c>
      <c r="E33" s="50" t="s">
        <v>640</v>
      </c>
    </row>
    <row r="34" spans="1:5" ht="25.5" thickBot="1" x14ac:dyDescent="0.3">
      <c r="A34" s="38">
        <f t="shared" si="0"/>
        <v>33</v>
      </c>
      <c r="B34" s="49" t="s">
        <v>675</v>
      </c>
      <c r="C34" s="50" t="s">
        <v>543</v>
      </c>
      <c r="D34" s="50" t="s">
        <v>634</v>
      </c>
      <c r="E34" s="50" t="s">
        <v>640</v>
      </c>
    </row>
    <row r="35" spans="1:5" ht="25.5" thickBot="1" x14ac:dyDescent="0.3">
      <c r="A35" s="38">
        <f t="shared" si="0"/>
        <v>34</v>
      </c>
      <c r="B35" s="49" t="s">
        <v>676</v>
      </c>
      <c r="C35" s="50" t="s">
        <v>285</v>
      </c>
      <c r="D35" s="50" t="s">
        <v>634</v>
      </c>
      <c r="E35" s="50" t="s">
        <v>640</v>
      </c>
    </row>
    <row r="36" spans="1:5" ht="13" thickBot="1" x14ac:dyDescent="0.3">
      <c r="A36" s="38">
        <f t="shared" si="0"/>
        <v>35</v>
      </c>
      <c r="B36" s="49" t="s">
        <v>677</v>
      </c>
      <c r="C36" s="50" t="s">
        <v>10</v>
      </c>
      <c r="D36" s="50" t="s">
        <v>637</v>
      </c>
      <c r="E36" s="50" t="s">
        <v>635</v>
      </c>
    </row>
    <row r="37" spans="1:5" ht="38" thickBot="1" x14ac:dyDescent="0.3">
      <c r="A37" s="38">
        <f t="shared" si="0"/>
        <v>36</v>
      </c>
      <c r="B37" s="49" t="s">
        <v>678</v>
      </c>
      <c r="C37" s="50" t="s">
        <v>10</v>
      </c>
      <c r="D37" s="50" t="s">
        <v>637</v>
      </c>
      <c r="E37" s="50" t="s">
        <v>635</v>
      </c>
    </row>
    <row r="38" spans="1:5" ht="38" thickBot="1" x14ac:dyDescent="0.3">
      <c r="A38" s="38">
        <f t="shared" si="0"/>
        <v>37</v>
      </c>
      <c r="B38" s="49" t="s">
        <v>679</v>
      </c>
      <c r="C38" s="50" t="s">
        <v>7</v>
      </c>
      <c r="D38" s="50" t="s">
        <v>637</v>
      </c>
      <c r="E38" s="50" t="s">
        <v>680</v>
      </c>
    </row>
    <row r="39" spans="1:5" ht="25.5" thickBot="1" x14ac:dyDescent="0.3">
      <c r="A39" s="38">
        <f t="shared" si="0"/>
        <v>38</v>
      </c>
      <c r="B39" s="49" t="s">
        <v>681</v>
      </c>
      <c r="C39" s="50" t="s">
        <v>7</v>
      </c>
      <c r="D39" s="50" t="s">
        <v>658</v>
      </c>
      <c r="E39" s="50" t="s">
        <v>640</v>
      </c>
    </row>
    <row r="40" spans="1:5" ht="38" thickBot="1" x14ac:dyDescent="0.3">
      <c r="A40" s="38">
        <f t="shared" si="0"/>
        <v>39</v>
      </c>
      <c r="B40" s="49" t="s">
        <v>682</v>
      </c>
      <c r="C40" s="50" t="s">
        <v>7</v>
      </c>
      <c r="D40" s="50" t="s">
        <v>634</v>
      </c>
      <c r="E40" s="50" t="s">
        <v>640</v>
      </c>
    </row>
    <row r="41" spans="1:5" ht="38" thickBot="1" x14ac:dyDescent="0.3">
      <c r="A41" s="38">
        <f t="shared" si="0"/>
        <v>40</v>
      </c>
      <c r="B41" s="49" t="s">
        <v>683</v>
      </c>
      <c r="C41" s="50" t="s">
        <v>7</v>
      </c>
      <c r="D41" s="50" t="s">
        <v>637</v>
      </c>
      <c r="E41" s="50" t="s">
        <v>640</v>
      </c>
    </row>
    <row r="42" spans="1:5" ht="25.5" thickBot="1" x14ac:dyDescent="0.3">
      <c r="A42" s="38">
        <f t="shared" si="0"/>
        <v>41</v>
      </c>
      <c r="B42" s="49" t="s">
        <v>684</v>
      </c>
      <c r="C42" s="50" t="s">
        <v>288</v>
      </c>
      <c r="D42" s="50" t="s">
        <v>634</v>
      </c>
      <c r="E42" s="50" t="s">
        <v>640</v>
      </c>
    </row>
    <row r="43" spans="1:5" ht="38" thickBot="1" x14ac:dyDescent="0.3">
      <c r="A43" s="38">
        <f t="shared" si="0"/>
        <v>42</v>
      </c>
      <c r="B43" s="49" t="s">
        <v>685</v>
      </c>
      <c r="C43" s="50" t="s">
        <v>3</v>
      </c>
      <c r="D43" s="50" t="s">
        <v>637</v>
      </c>
      <c r="E43" s="50" t="s">
        <v>640</v>
      </c>
    </row>
    <row r="44" spans="1:5" ht="25.5" thickBot="1" x14ac:dyDescent="0.3">
      <c r="A44" s="38">
        <f t="shared" si="0"/>
        <v>43</v>
      </c>
      <c r="B44" s="49" t="s">
        <v>686</v>
      </c>
      <c r="C44" s="50" t="s">
        <v>8</v>
      </c>
      <c r="D44" s="50" t="s">
        <v>637</v>
      </c>
      <c r="E44" s="50" t="s">
        <v>640</v>
      </c>
    </row>
    <row r="45" spans="1:5" ht="25.5" thickBot="1" x14ac:dyDescent="0.3">
      <c r="A45" s="38">
        <f t="shared" si="0"/>
        <v>44</v>
      </c>
      <c r="B45" s="49" t="s">
        <v>687</v>
      </c>
      <c r="C45" s="50" t="s">
        <v>8</v>
      </c>
      <c r="D45" s="50" t="s">
        <v>634</v>
      </c>
      <c r="E45" s="50" t="s">
        <v>640</v>
      </c>
    </row>
    <row r="46" spans="1:5" ht="25.5" thickBot="1" x14ac:dyDescent="0.3">
      <c r="A46" s="38">
        <f t="shared" si="0"/>
        <v>45</v>
      </c>
      <c r="B46" s="49" t="s">
        <v>688</v>
      </c>
      <c r="C46" s="50" t="s">
        <v>9</v>
      </c>
      <c r="D46" s="50" t="s">
        <v>634</v>
      </c>
      <c r="E46" s="50" t="s">
        <v>640</v>
      </c>
    </row>
    <row r="47" spans="1:5" ht="25.5" thickBot="1" x14ac:dyDescent="0.3">
      <c r="A47" s="38">
        <f t="shared" si="0"/>
        <v>46</v>
      </c>
      <c r="B47" s="49" t="s">
        <v>689</v>
      </c>
      <c r="C47" s="50" t="s">
        <v>9</v>
      </c>
      <c r="D47" s="50" t="s">
        <v>658</v>
      </c>
      <c r="E47" s="50" t="s">
        <v>635</v>
      </c>
    </row>
    <row r="48" spans="1:5" ht="25.5" thickBot="1" x14ac:dyDescent="0.3">
      <c r="A48" s="38">
        <f t="shared" si="0"/>
        <v>47</v>
      </c>
      <c r="B48" s="49" t="s">
        <v>690</v>
      </c>
      <c r="C48" s="50" t="s">
        <v>548</v>
      </c>
      <c r="D48" s="50" t="s">
        <v>634</v>
      </c>
      <c r="E48" s="50" t="s">
        <v>640</v>
      </c>
    </row>
    <row r="49" spans="1:5" ht="25.5" thickBot="1" x14ac:dyDescent="0.3">
      <c r="A49" s="38">
        <f t="shared" si="0"/>
        <v>48</v>
      </c>
      <c r="B49" s="49" t="s">
        <v>691</v>
      </c>
      <c r="C49" s="50" t="s">
        <v>541</v>
      </c>
      <c r="D49" s="50" t="s">
        <v>634</v>
      </c>
      <c r="E49" s="50" t="s">
        <v>640</v>
      </c>
    </row>
    <row r="50" spans="1:5" ht="25.5" thickBot="1" x14ac:dyDescent="0.3">
      <c r="A50" s="38">
        <f t="shared" si="0"/>
        <v>49</v>
      </c>
      <c r="B50" s="49" t="s">
        <v>692</v>
      </c>
      <c r="C50" s="50" t="s">
        <v>2</v>
      </c>
      <c r="D50" s="50" t="s">
        <v>658</v>
      </c>
      <c r="E50" s="50" t="s">
        <v>640</v>
      </c>
    </row>
    <row r="51" spans="1:5" ht="25.5" thickBot="1" x14ac:dyDescent="0.3">
      <c r="A51" s="38">
        <f t="shared" si="0"/>
        <v>50</v>
      </c>
      <c r="B51" s="49" t="s">
        <v>693</v>
      </c>
      <c r="C51" s="50" t="s">
        <v>2</v>
      </c>
      <c r="D51" s="50" t="s">
        <v>634</v>
      </c>
      <c r="E51" s="50" t="s">
        <v>640</v>
      </c>
    </row>
    <row r="52" spans="1:5" ht="25.5" thickBot="1" x14ac:dyDescent="0.3">
      <c r="A52" s="38">
        <f t="shared" si="0"/>
        <v>51</v>
      </c>
      <c r="B52" s="49" t="s">
        <v>694</v>
      </c>
      <c r="C52" s="50" t="s">
        <v>2</v>
      </c>
      <c r="D52" s="50" t="s">
        <v>634</v>
      </c>
      <c r="E52" s="50" t="s">
        <v>640</v>
      </c>
    </row>
    <row r="53" spans="1:5" ht="13" thickBot="1" x14ac:dyDescent="0.3">
      <c r="A53" s="38">
        <f t="shared" si="0"/>
        <v>52</v>
      </c>
      <c r="B53" s="49" t="s">
        <v>695</v>
      </c>
      <c r="C53" s="50" t="s">
        <v>2</v>
      </c>
      <c r="D53" s="50" t="s">
        <v>658</v>
      </c>
      <c r="E53" s="50" t="s">
        <v>640</v>
      </c>
    </row>
    <row r="54" spans="1:5" ht="25.5" thickBot="1" x14ac:dyDescent="0.3">
      <c r="A54" s="38">
        <f t="shared" si="0"/>
        <v>53</v>
      </c>
      <c r="B54" s="49" t="s">
        <v>696</v>
      </c>
      <c r="C54" s="50" t="s">
        <v>2</v>
      </c>
      <c r="D54" s="50" t="s">
        <v>658</v>
      </c>
      <c r="E54" s="50" t="s">
        <v>640</v>
      </c>
    </row>
    <row r="55" spans="1:5" ht="25.5" thickBot="1" x14ac:dyDescent="0.3">
      <c r="A55" s="38">
        <f t="shared" si="0"/>
        <v>54</v>
      </c>
      <c r="B55" s="49" t="s">
        <v>697</v>
      </c>
      <c r="C55" s="50" t="s">
        <v>17</v>
      </c>
      <c r="D55" s="50" t="s">
        <v>637</v>
      </c>
      <c r="E55" s="50" t="s">
        <v>635</v>
      </c>
    </row>
    <row r="56" spans="1:5" ht="25.5" thickBot="1" x14ac:dyDescent="0.3">
      <c r="A56" s="38">
        <f t="shared" si="0"/>
        <v>55</v>
      </c>
      <c r="B56" s="49" t="s">
        <v>698</v>
      </c>
      <c r="C56" s="50" t="s">
        <v>17</v>
      </c>
      <c r="D56" s="50" t="s">
        <v>637</v>
      </c>
      <c r="E56" s="50" t="s">
        <v>635</v>
      </c>
    </row>
    <row r="57" spans="1:5" ht="25.5" thickBot="1" x14ac:dyDescent="0.3">
      <c r="A57" s="38">
        <f t="shared" si="0"/>
        <v>56</v>
      </c>
      <c r="B57" s="49" t="s">
        <v>699</v>
      </c>
      <c r="C57" s="50" t="s">
        <v>542</v>
      </c>
      <c r="D57" s="50" t="s">
        <v>634</v>
      </c>
      <c r="E57" s="50" t="s">
        <v>640</v>
      </c>
    </row>
    <row r="58" spans="1:5" ht="25.5" thickBot="1" x14ac:dyDescent="0.3">
      <c r="A58" s="38">
        <f t="shared" si="0"/>
        <v>57</v>
      </c>
      <c r="B58" s="49" t="s">
        <v>700</v>
      </c>
      <c r="C58" s="50" t="s">
        <v>544</v>
      </c>
      <c r="D58" s="50" t="s">
        <v>634</v>
      </c>
      <c r="E58" s="50" t="s">
        <v>64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5136F5-B514-4921-B927-AACA18B3ECA6}">
  <dimension ref="A1:H57"/>
  <sheetViews>
    <sheetView tabSelected="1" workbookViewId="0">
      <selection activeCell="E25" sqref="E25"/>
    </sheetView>
  </sheetViews>
  <sheetFormatPr defaultRowHeight="12.5" x14ac:dyDescent="0.25"/>
  <cols>
    <col min="1" max="1" width="18.1796875" style="38" customWidth="1"/>
    <col min="2" max="2" width="8.7265625" style="38"/>
    <col min="3" max="3" width="12.6328125" style="38" bestFit="1" customWidth="1"/>
    <col min="4" max="4" width="8.7265625" style="38"/>
    <col min="5" max="5" width="19.7265625" style="38" bestFit="1" customWidth="1"/>
    <col min="6" max="6" width="8.7265625" style="38"/>
    <col min="7" max="7" width="13.453125" style="38" bestFit="1" customWidth="1"/>
    <col min="8" max="16384" width="8.7265625" style="38"/>
  </cols>
  <sheetData>
    <row r="1" spans="1:8" ht="13" x14ac:dyDescent="0.3">
      <c r="B1" s="38" t="s">
        <v>554</v>
      </c>
      <c r="C1" s="38" t="s">
        <v>722</v>
      </c>
      <c r="E1" s="39"/>
      <c r="F1" s="40" t="s">
        <v>729</v>
      </c>
      <c r="G1" s="40" t="s">
        <v>730</v>
      </c>
    </row>
    <row r="2" spans="1:8" ht="13" x14ac:dyDescent="0.3">
      <c r="A2" s="38" t="s">
        <v>6</v>
      </c>
      <c r="B2" s="38">
        <v>3</v>
      </c>
      <c r="C2" s="38" t="s">
        <v>724</v>
      </c>
      <c r="E2" s="40" t="s">
        <v>725</v>
      </c>
      <c r="F2" s="39">
        <f>COUNTIF(C2:C34, "low income")</f>
        <v>1</v>
      </c>
      <c r="G2" s="41">
        <f>F2/F$6*100</f>
        <v>3.0303030303030303</v>
      </c>
      <c r="H2" s="42"/>
    </row>
    <row r="3" spans="1:8" ht="13" x14ac:dyDescent="0.3">
      <c r="A3" s="38" t="s">
        <v>555</v>
      </c>
      <c r="B3" s="38">
        <v>1</v>
      </c>
      <c r="C3" s="38" t="s">
        <v>726</v>
      </c>
      <c r="E3" s="40" t="s">
        <v>727</v>
      </c>
      <c r="F3" s="39">
        <f>COUNTIF(C2:C34, "lower middle")</f>
        <v>7</v>
      </c>
      <c r="G3" s="41">
        <f t="shared" ref="G3:G5" si="0">F3/F$6*100</f>
        <v>21.212121212121211</v>
      </c>
      <c r="H3" s="17"/>
    </row>
    <row r="4" spans="1:8" ht="13" x14ac:dyDescent="0.3">
      <c r="A4" s="38" t="s">
        <v>286</v>
      </c>
      <c r="B4" s="38">
        <v>3</v>
      </c>
      <c r="C4" s="38" t="s">
        <v>723</v>
      </c>
      <c r="E4" s="40" t="s">
        <v>728</v>
      </c>
      <c r="F4" s="39">
        <f>COUNTIF(C2:C35, "upper middle")</f>
        <v>12</v>
      </c>
      <c r="G4" s="41">
        <f t="shared" si="0"/>
        <v>36.363636363636367</v>
      </c>
      <c r="H4" s="17"/>
    </row>
    <row r="5" spans="1:8" ht="13" x14ac:dyDescent="0.3">
      <c r="A5" s="38" t="s">
        <v>547</v>
      </c>
      <c r="B5" s="38">
        <v>1</v>
      </c>
      <c r="C5" s="38" t="s">
        <v>724</v>
      </c>
      <c r="E5" s="40" t="s">
        <v>726</v>
      </c>
      <c r="F5" s="39">
        <f>COUNTIF(C2:C36, "high income")</f>
        <v>13</v>
      </c>
      <c r="G5" s="41">
        <f t="shared" si="0"/>
        <v>39.393939393939391</v>
      </c>
      <c r="H5" s="42"/>
    </row>
    <row r="6" spans="1:8" x14ac:dyDescent="0.25">
      <c r="A6" s="38" t="s">
        <v>11</v>
      </c>
      <c r="B6" s="38">
        <v>1</v>
      </c>
      <c r="C6" s="38" t="s">
        <v>726</v>
      </c>
      <c r="E6" s="43"/>
      <c r="F6" s="43">
        <f>SUM(F2:F5)</f>
        <v>33</v>
      </c>
      <c r="H6" s="17"/>
    </row>
    <row r="7" spans="1:8" x14ac:dyDescent="0.25">
      <c r="A7" s="38" t="s">
        <v>551</v>
      </c>
      <c r="B7" s="38">
        <v>1</v>
      </c>
      <c r="C7" s="38" t="s">
        <v>724</v>
      </c>
      <c r="H7" s="17"/>
    </row>
    <row r="8" spans="1:8" x14ac:dyDescent="0.25">
      <c r="A8" s="38" t="s">
        <v>540</v>
      </c>
      <c r="B8" s="38">
        <v>1</v>
      </c>
      <c r="C8" s="38" t="s">
        <v>724</v>
      </c>
      <c r="H8" s="17"/>
    </row>
    <row r="9" spans="1:8" x14ac:dyDescent="0.25">
      <c r="A9" s="38" t="s">
        <v>16</v>
      </c>
      <c r="B9" s="38">
        <v>1</v>
      </c>
      <c r="C9" s="38" t="s">
        <v>724</v>
      </c>
      <c r="H9" s="17"/>
    </row>
    <row r="10" spans="1:8" x14ac:dyDescent="0.25">
      <c r="A10" s="38" t="s">
        <v>549</v>
      </c>
      <c r="B10" s="38">
        <v>1</v>
      </c>
      <c r="C10" s="38" t="s">
        <v>724</v>
      </c>
      <c r="H10" s="17"/>
    </row>
    <row r="11" spans="1:8" x14ac:dyDescent="0.25">
      <c r="A11" s="38" t="s">
        <v>5</v>
      </c>
      <c r="B11" s="38">
        <v>2</v>
      </c>
      <c r="C11" s="38" t="s">
        <v>723</v>
      </c>
      <c r="H11" s="17"/>
    </row>
    <row r="12" spans="1:8" x14ac:dyDescent="0.25">
      <c r="A12" s="38" t="s">
        <v>224</v>
      </c>
      <c r="B12" s="38">
        <v>2</v>
      </c>
      <c r="C12" s="38" t="s">
        <v>726</v>
      </c>
      <c r="H12" s="17"/>
    </row>
    <row r="13" spans="1:8" x14ac:dyDescent="0.25">
      <c r="A13" s="38" t="s">
        <v>550</v>
      </c>
      <c r="B13" s="38">
        <v>1</v>
      </c>
      <c r="C13" s="38" t="s">
        <v>723</v>
      </c>
      <c r="H13" s="17"/>
    </row>
    <row r="14" spans="1:8" x14ac:dyDescent="0.25">
      <c r="A14" s="38" t="s">
        <v>7</v>
      </c>
      <c r="B14" s="38">
        <v>4</v>
      </c>
      <c r="C14" s="38" t="s">
        <v>726</v>
      </c>
      <c r="H14" s="17"/>
    </row>
    <row r="15" spans="1:8" x14ac:dyDescent="0.25">
      <c r="A15" s="38" t="s">
        <v>15</v>
      </c>
      <c r="B15" s="38">
        <v>1</v>
      </c>
      <c r="C15" s="38" t="s">
        <v>723</v>
      </c>
      <c r="H15" s="17"/>
    </row>
    <row r="16" spans="1:8" x14ac:dyDescent="0.25">
      <c r="A16" s="38" t="s">
        <v>667</v>
      </c>
      <c r="B16" s="38">
        <v>1</v>
      </c>
      <c r="C16" s="38" t="s">
        <v>724</v>
      </c>
      <c r="H16" s="17"/>
    </row>
    <row r="17" spans="1:8" x14ac:dyDescent="0.25">
      <c r="A17" s="38" t="s">
        <v>12</v>
      </c>
      <c r="B17" s="38">
        <v>2</v>
      </c>
      <c r="C17" s="38" t="s">
        <v>724</v>
      </c>
      <c r="H17" s="17"/>
    </row>
    <row r="18" spans="1:8" x14ac:dyDescent="0.25">
      <c r="A18" s="38" t="s">
        <v>13</v>
      </c>
      <c r="B18" s="38">
        <v>3</v>
      </c>
      <c r="C18" s="38" t="s">
        <v>724</v>
      </c>
      <c r="H18" s="17"/>
    </row>
    <row r="19" spans="1:8" x14ac:dyDescent="0.25">
      <c r="A19" s="38" t="s">
        <v>546</v>
      </c>
      <c r="B19" s="38">
        <v>1</v>
      </c>
      <c r="C19" s="38" t="s">
        <v>723</v>
      </c>
      <c r="H19" s="17"/>
    </row>
    <row r="20" spans="1:8" x14ac:dyDescent="0.25">
      <c r="A20" s="38" t="s">
        <v>4</v>
      </c>
      <c r="B20" s="38">
        <v>2</v>
      </c>
      <c r="C20" s="38" t="s">
        <v>726</v>
      </c>
      <c r="H20" s="17"/>
    </row>
    <row r="21" spans="1:8" x14ac:dyDescent="0.25">
      <c r="A21" s="38" t="s">
        <v>284</v>
      </c>
      <c r="B21" s="38">
        <v>4</v>
      </c>
      <c r="C21" s="38" t="s">
        <v>726</v>
      </c>
      <c r="H21" s="17"/>
    </row>
    <row r="22" spans="1:8" x14ac:dyDescent="0.25">
      <c r="A22" s="38" t="s">
        <v>543</v>
      </c>
      <c r="B22" s="38">
        <v>1</v>
      </c>
      <c r="C22" s="38" t="s">
        <v>726</v>
      </c>
      <c r="H22" s="17"/>
    </row>
    <row r="23" spans="1:8" x14ac:dyDescent="0.25">
      <c r="A23" s="38" t="s">
        <v>285</v>
      </c>
      <c r="B23" s="38">
        <v>1</v>
      </c>
      <c r="C23" s="38" t="s">
        <v>726</v>
      </c>
      <c r="H23" s="17"/>
    </row>
    <row r="24" spans="1:8" x14ac:dyDescent="0.25">
      <c r="A24" s="38" t="s">
        <v>10</v>
      </c>
      <c r="B24" s="38">
        <v>2</v>
      </c>
      <c r="C24" s="38" t="s">
        <v>724</v>
      </c>
      <c r="H24" s="17"/>
    </row>
    <row r="25" spans="1:8" x14ac:dyDescent="0.25">
      <c r="A25" s="38" t="s">
        <v>288</v>
      </c>
      <c r="B25" s="38">
        <v>1</v>
      </c>
      <c r="C25" s="38" t="s">
        <v>726</v>
      </c>
      <c r="H25" s="17"/>
    </row>
    <row r="26" spans="1:8" x14ac:dyDescent="0.25">
      <c r="A26" s="38" t="s">
        <v>3</v>
      </c>
      <c r="B26" s="38">
        <v>1</v>
      </c>
      <c r="C26" s="38" t="s">
        <v>726</v>
      </c>
      <c r="H26" s="17"/>
    </row>
    <row r="27" spans="1:8" x14ac:dyDescent="0.25">
      <c r="A27" s="38" t="s">
        <v>8</v>
      </c>
      <c r="B27" s="38">
        <v>2</v>
      </c>
      <c r="C27" s="38" t="s">
        <v>724</v>
      </c>
      <c r="H27" s="17"/>
    </row>
    <row r="28" spans="1:8" x14ac:dyDescent="0.25">
      <c r="A28" s="38" t="s">
        <v>9</v>
      </c>
      <c r="B28" s="38">
        <v>2</v>
      </c>
      <c r="C28" s="38" t="s">
        <v>723</v>
      </c>
      <c r="H28" s="17"/>
    </row>
    <row r="29" spans="1:8" x14ac:dyDescent="0.25">
      <c r="A29" s="38" t="s">
        <v>548</v>
      </c>
      <c r="B29" s="38">
        <v>1</v>
      </c>
      <c r="C29" s="38" t="s">
        <v>724</v>
      </c>
      <c r="H29" s="17"/>
    </row>
    <row r="30" spans="1:8" x14ac:dyDescent="0.25">
      <c r="A30" s="38" t="s">
        <v>541</v>
      </c>
      <c r="B30" s="38">
        <v>1</v>
      </c>
      <c r="C30" s="38" t="s">
        <v>725</v>
      </c>
      <c r="H30" s="17"/>
    </row>
    <row r="31" spans="1:8" x14ac:dyDescent="0.25">
      <c r="A31" s="38" t="s">
        <v>2</v>
      </c>
      <c r="B31" s="38">
        <v>5</v>
      </c>
      <c r="C31" s="38" t="s">
        <v>726</v>
      </c>
      <c r="H31" s="17"/>
    </row>
    <row r="32" spans="1:8" x14ac:dyDescent="0.25">
      <c r="A32" s="38" t="s">
        <v>17</v>
      </c>
      <c r="B32" s="38">
        <v>2</v>
      </c>
      <c r="C32" s="38" t="s">
        <v>726</v>
      </c>
      <c r="H32" s="17"/>
    </row>
    <row r="33" spans="1:8" x14ac:dyDescent="0.25">
      <c r="A33" s="38" t="s">
        <v>710</v>
      </c>
      <c r="B33" s="38">
        <v>1</v>
      </c>
      <c r="C33" s="38" t="s">
        <v>726</v>
      </c>
      <c r="H33" s="17"/>
    </row>
    <row r="34" spans="1:8" x14ac:dyDescent="0.25">
      <c r="A34" s="38" t="s">
        <v>544</v>
      </c>
      <c r="B34" s="38">
        <v>1</v>
      </c>
      <c r="C34" s="38" t="s">
        <v>723</v>
      </c>
      <c r="H34" s="44"/>
    </row>
    <row r="35" spans="1:8" ht="13" x14ac:dyDescent="0.3">
      <c r="A35" s="45" t="s">
        <v>538</v>
      </c>
      <c r="B35" s="38">
        <f>SUM(B2:B34)</f>
        <v>57</v>
      </c>
      <c r="H35" s="17"/>
    </row>
    <row r="36" spans="1:8" ht="13" x14ac:dyDescent="0.25">
      <c r="H36" s="46"/>
    </row>
    <row r="37" spans="1:8" x14ac:dyDescent="0.25">
      <c r="H37" s="44"/>
    </row>
    <row r="38" spans="1:8" x14ac:dyDescent="0.25">
      <c r="H38" s="44"/>
    </row>
    <row r="39" spans="1:8" x14ac:dyDescent="0.25">
      <c r="H39" s="44"/>
    </row>
    <row r="40" spans="1:8" x14ac:dyDescent="0.25">
      <c r="H40" s="44"/>
    </row>
    <row r="41" spans="1:8" x14ac:dyDescent="0.25">
      <c r="H41" s="44"/>
    </row>
    <row r="42" spans="1:8" x14ac:dyDescent="0.25">
      <c r="H42" s="44"/>
    </row>
    <row r="43" spans="1:8" x14ac:dyDescent="0.25">
      <c r="H43" s="44"/>
    </row>
    <row r="44" spans="1:8" x14ac:dyDescent="0.25">
      <c r="H44" s="44"/>
    </row>
    <row r="45" spans="1:8" x14ac:dyDescent="0.25">
      <c r="H45" s="44"/>
    </row>
    <row r="46" spans="1:8" x14ac:dyDescent="0.25">
      <c r="H46" s="44"/>
    </row>
    <row r="47" spans="1:8" x14ac:dyDescent="0.25">
      <c r="H47" s="44"/>
    </row>
    <row r="48" spans="1:8" x14ac:dyDescent="0.25">
      <c r="H48" s="44"/>
    </row>
    <row r="49" spans="8:8" x14ac:dyDescent="0.25">
      <c r="H49" s="44"/>
    </row>
    <row r="50" spans="8:8" x14ac:dyDescent="0.25">
      <c r="H50" s="44"/>
    </row>
    <row r="51" spans="8:8" x14ac:dyDescent="0.25">
      <c r="H51" s="44"/>
    </row>
    <row r="52" spans="8:8" x14ac:dyDescent="0.25">
      <c r="H52" s="44"/>
    </row>
    <row r="53" spans="8:8" x14ac:dyDescent="0.25">
      <c r="H53" s="44"/>
    </row>
    <row r="54" spans="8:8" x14ac:dyDescent="0.25">
      <c r="H54" s="44"/>
    </row>
    <row r="55" spans="8:8" x14ac:dyDescent="0.25">
      <c r="H55" s="44"/>
    </row>
    <row r="56" spans="8:8" x14ac:dyDescent="0.25">
      <c r="H56" s="44"/>
    </row>
    <row r="57" spans="8:8" x14ac:dyDescent="0.25">
      <c r="H57" s="44"/>
    </row>
  </sheetData>
  <autoFilter ref="A1:C35" xr:uid="{465136F5-B514-4921-B927-AACA18B3ECA6}"/>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2A5E74-5BB3-4A68-85FD-51397A089637}">
  <dimension ref="A1:CA59"/>
  <sheetViews>
    <sheetView zoomScale="95" zoomScaleNormal="95" workbookViewId="0">
      <pane ySplit="1" topLeftCell="A2" activePane="bottomLeft" state="frozen"/>
      <selection pane="bottomLeft" activeCell="B1" sqref="B1:B1048576"/>
    </sheetView>
  </sheetViews>
  <sheetFormatPr defaultRowHeight="11.5" x14ac:dyDescent="0.35"/>
  <cols>
    <col min="1" max="1" width="5.81640625" style="4" customWidth="1"/>
    <col min="2" max="2" width="13.26953125" style="4" customWidth="1"/>
    <col min="3" max="3" width="3.08984375" style="4" customWidth="1"/>
    <col min="4" max="4" width="2.90625" style="4" customWidth="1"/>
    <col min="5" max="5" width="6.54296875" style="4" customWidth="1"/>
    <col min="6" max="6" width="18.81640625" style="4" customWidth="1"/>
    <col min="7" max="7" width="8.54296875" style="4" customWidth="1"/>
    <col min="8" max="8" width="7.90625" style="4" customWidth="1"/>
    <col min="9" max="9" width="6.81640625" style="4" customWidth="1"/>
    <col min="10" max="10" width="10.08984375" style="4" customWidth="1"/>
    <col min="11" max="11" width="12.6328125" style="4" customWidth="1"/>
    <col min="12" max="12" width="9.26953125" style="4" customWidth="1"/>
    <col min="13" max="13" width="10.54296875" style="4" customWidth="1"/>
    <col min="14" max="14" width="8.26953125" style="4" customWidth="1"/>
    <col min="15" max="15" width="10.26953125" style="4" customWidth="1"/>
    <col min="16" max="16" width="7.6328125" style="4" customWidth="1"/>
    <col min="17" max="17" width="12.7265625" style="4" customWidth="1"/>
    <col min="18" max="18" width="7.90625" style="4" customWidth="1"/>
    <col min="19" max="19" width="10.08984375" style="4" customWidth="1"/>
    <col min="20" max="21" width="5.7265625" style="4" customWidth="1"/>
    <col min="22" max="22" width="8.90625" style="4" customWidth="1"/>
    <col min="23" max="23" width="7.54296875" style="4" customWidth="1"/>
    <col min="24" max="24" width="12.6328125" style="4" customWidth="1"/>
    <col min="25" max="25" width="11.7265625" style="4" customWidth="1"/>
    <col min="26" max="26" width="8" style="4" customWidth="1"/>
    <col min="27" max="27" width="13.7265625" style="4" customWidth="1"/>
    <col min="28" max="28" width="9.36328125" style="4" customWidth="1"/>
    <col min="29" max="29" width="10.7265625" style="4" customWidth="1"/>
    <col min="30" max="30" width="4.6328125" style="4" customWidth="1"/>
    <col min="31" max="31" width="7.90625" style="4" customWidth="1"/>
    <col min="32" max="32" width="6.1796875" style="4" customWidth="1"/>
    <col min="33" max="33" width="9.08984375" style="4" customWidth="1"/>
    <col min="34" max="34" width="6.90625" style="4" customWidth="1"/>
    <col min="35" max="35" width="6.08984375" style="4" customWidth="1"/>
    <col min="36" max="36" width="4.81640625" style="4" customWidth="1"/>
    <col min="37" max="37" width="6.54296875" style="4" customWidth="1"/>
    <col min="38" max="38" width="9.54296875" style="4" customWidth="1"/>
    <col min="39" max="39" width="11.7265625" style="4" customWidth="1"/>
    <col min="40" max="40" width="8.36328125" style="4" customWidth="1"/>
    <col min="41" max="41" width="8.453125" style="4" customWidth="1"/>
    <col min="42" max="42" width="10" style="4" customWidth="1"/>
    <col min="43" max="58" width="8.7265625" style="4"/>
    <col min="59" max="59" width="19.81640625" style="4" customWidth="1"/>
    <col min="60" max="60" width="42.54296875" style="4" customWidth="1"/>
    <col min="61" max="61" width="40.54296875" style="4" customWidth="1"/>
    <col min="62" max="62" width="19.54296875" style="4" customWidth="1"/>
    <col min="63" max="16384" width="8.7265625" style="4"/>
  </cols>
  <sheetData>
    <row r="1" spans="1:79" s="1" customFormat="1" ht="109" customHeight="1" x14ac:dyDescent="0.35">
      <c r="B1" s="2" t="s">
        <v>0</v>
      </c>
      <c r="C1" s="2" t="s">
        <v>1</v>
      </c>
      <c r="D1" s="2" t="s">
        <v>18</v>
      </c>
      <c r="E1" s="2" t="s">
        <v>19</v>
      </c>
      <c r="F1" s="2" t="s">
        <v>20</v>
      </c>
      <c r="G1" s="2" t="s">
        <v>21</v>
      </c>
      <c r="H1" s="2" t="s">
        <v>22</v>
      </c>
      <c r="I1" s="2" t="s">
        <v>23</v>
      </c>
      <c r="J1" s="2" t="s">
        <v>24</v>
      </c>
      <c r="K1" s="2" t="s">
        <v>25</v>
      </c>
      <c r="L1" s="2" t="s">
        <v>26</v>
      </c>
      <c r="M1" s="2" t="s">
        <v>27</v>
      </c>
      <c r="N1" s="2" t="s">
        <v>28</v>
      </c>
      <c r="O1" s="2" t="s">
        <v>29</v>
      </c>
      <c r="P1" s="2" t="s">
        <v>30</v>
      </c>
      <c r="Q1" s="2" t="s">
        <v>31</v>
      </c>
      <c r="R1" s="2" t="s">
        <v>257</v>
      </c>
      <c r="S1" s="2" t="s">
        <v>258</v>
      </c>
      <c r="T1" s="2" t="s">
        <v>259</v>
      </c>
      <c r="U1" s="2" t="s">
        <v>260</v>
      </c>
      <c r="V1" s="2" t="s">
        <v>229</v>
      </c>
      <c r="W1" s="2" t="s">
        <v>230</v>
      </c>
      <c r="X1" s="2" t="s">
        <v>231</v>
      </c>
      <c r="Y1" s="2" t="s">
        <v>232</v>
      </c>
      <c r="Z1" s="2" t="s">
        <v>40</v>
      </c>
      <c r="AA1" s="2" t="s">
        <v>41</v>
      </c>
      <c r="AB1" s="2" t="s">
        <v>42</v>
      </c>
      <c r="AC1" s="2" t="s">
        <v>43</v>
      </c>
      <c r="AD1" s="2" t="s">
        <v>44</v>
      </c>
      <c r="AE1" s="2" t="s">
        <v>45</v>
      </c>
      <c r="AF1" s="2" t="s">
        <v>46</v>
      </c>
      <c r="AG1" s="2" t="s">
        <v>47</v>
      </c>
      <c r="AH1" s="2" t="s">
        <v>48</v>
      </c>
      <c r="AI1" s="2" t="s">
        <v>49</v>
      </c>
      <c r="AJ1" s="2" t="s">
        <v>50</v>
      </c>
      <c r="AK1" s="2" t="s">
        <v>51</v>
      </c>
      <c r="AL1" s="2" t="s">
        <v>52</v>
      </c>
      <c r="AM1" s="2" t="s">
        <v>53</v>
      </c>
      <c r="AN1" s="2" t="s">
        <v>54</v>
      </c>
      <c r="AO1" s="2" t="s">
        <v>55</v>
      </c>
      <c r="AP1" s="3" t="s">
        <v>590</v>
      </c>
      <c r="AQ1" s="3" t="s">
        <v>54</v>
      </c>
      <c r="AR1" s="3" t="s">
        <v>591</v>
      </c>
      <c r="AS1" s="3" t="s">
        <v>592</v>
      </c>
      <c r="AT1" s="3" t="s">
        <v>54</v>
      </c>
      <c r="AU1" s="3" t="s">
        <v>593</v>
      </c>
    </row>
    <row r="2" spans="1:79" ht="14.5" customHeight="1" x14ac:dyDescent="0.35">
      <c r="A2" s="4">
        <f>1</f>
        <v>1</v>
      </c>
      <c r="B2" s="5" t="s">
        <v>2</v>
      </c>
      <c r="C2" s="5" t="s">
        <v>32</v>
      </c>
      <c r="D2" s="5" t="s">
        <v>32</v>
      </c>
      <c r="E2" s="5"/>
      <c r="F2" s="5" t="s">
        <v>33</v>
      </c>
      <c r="G2" s="5" t="s">
        <v>34</v>
      </c>
      <c r="H2" s="5" t="s">
        <v>35</v>
      </c>
      <c r="I2" s="5" t="s">
        <v>34</v>
      </c>
      <c r="J2" s="5" t="s">
        <v>36</v>
      </c>
      <c r="K2" s="5" t="s">
        <v>32</v>
      </c>
      <c r="L2" s="5" t="s">
        <v>37</v>
      </c>
      <c r="M2" s="5" t="s">
        <v>34</v>
      </c>
      <c r="N2" s="5" t="s">
        <v>32</v>
      </c>
      <c r="O2" s="5" t="s">
        <v>38</v>
      </c>
      <c r="P2" s="5"/>
      <c r="Q2" s="5" t="s">
        <v>39</v>
      </c>
      <c r="R2" s="5" t="s">
        <v>39</v>
      </c>
      <c r="S2" s="5" t="s">
        <v>34</v>
      </c>
      <c r="T2" s="5" t="s">
        <v>39</v>
      </c>
      <c r="U2" s="5" t="s">
        <v>39</v>
      </c>
      <c r="V2" s="5" t="s">
        <v>39</v>
      </c>
      <c r="W2" s="5" t="s">
        <v>233</v>
      </c>
      <c r="X2" s="5" t="s">
        <v>234</v>
      </c>
      <c r="Y2" s="5" t="s">
        <v>32</v>
      </c>
      <c r="Z2" s="5" t="s">
        <v>56</v>
      </c>
      <c r="AA2" s="5" t="s">
        <v>39</v>
      </c>
      <c r="AB2" s="5" t="s">
        <v>57</v>
      </c>
      <c r="AC2" s="5"/>
      <c r="AD2" s="5" t="s">
        <v>32</v>
      </c>
      <c r="AE2" s="5" t="s">
        <v>58</v>
      </c>
      <c r="AF2" s="5" t="s">
        <v>32</v>
      </c>
      <c r="AG2" s="5"/>
      <c r="AH2" s="5" t="s">
        <v>34</v>
      </c>
      <c r="AI2" s="5" t="s">
        <v>59</v>
      </c>
      <c r="AJ2" s="5" t="s">
        <v>32</v>
      </c>
      <c r="AK2" s="5" t="s">
        <v>60</v>
      </c>
      <c r="AL2" s="5"/>
      <c r="AM2" s="5" t="s">
        <v>61</v>
      </c>
      <c r="AN2" s="5" t="s">
        <v>62</v>
      </c>
      <c r="AO2" s="5" t="s">
        <v>63</v>
      </c>
      <c r="AQ2" s="6"/>
      <c r="AR2" s="5"/>
      <c r="AS2" s="5"/>
      <c r="AT2" s="5"/>
      <c r="AU2" s="5"/>
      <c r="AV2" s="5"/>
      <c r="AW2" s="5"/>
      <c r="AX2" s="5"/>
      <c r="AY2" s="5"/>
      <c r="AZ2" s="5"/>
      <c r="BA2" s="5"/>
      <c r="BB2" s="5"/>
      <c r="BC2" s="5"/>
      <c r="BD2" s="5"/>
      <c r="BE2" s="5"/>
      <c r="BF2" s="5"/>
      <c r="BG2" s="5"/>
      <c r="BH2" s="5"/>
      <c r="BI2" s="5"/>
      <c r="BJ2" s="5"/>
      <c r="BK2" s="5"/>
      <c r="BL2" s="5"/>
      <c r="BM2" s="5"/>
      <c r="BN2" s="5"/>
      <c r="BO2" s="5"/>
      <c r="BP2" s="5"/>
      <c r="BQ2" s="5"/>
      <c r="BR2" s="5"/>
      <c r="BS2" s="5"/>
      <c r="BT2" s="5"/>
      <c r="BU2" s="5"/>
      <c r="BV2" s="5"/>
      <c r="BW2" s="5"/>
      <c r="BX2" s="5"/>
      <c r="BY2" s="5"/>
      <c r="BZ2" s="5"/>
      <c r="CA2" s="5"/>
    </row>
    <row r="3" spans="1:79" ht="14" customHeight="1" x14ac:dyDescent="0.35">
      <c r="A3" s="4">
        <f>A2+1</f>
        <v>2</v>
      </c>
      <c r="B3" s="5" t="s">
        <v>3</v>
      </c>
      <c r="C3" s="5" t="s">
        <v>32</v>
      </c>
      <c r="D3" s="5" t="s">
        <v>32</v>
      </c>
      <c r="E3" s="5"/>
      <c r="F3" s="5" t="s">
        <v>33</v>
      </c>
      <c r="G3" s="5" t="s">
        <v>64</v>
      </c>
      <c r="H3" s="5" t="s">
        <v>65</v>
      </c>
      <c r="I3" s="5" t="s">
        <v>39</v>
      </c>
      <c r="J3" s="5" t="s">
        <v>66</v>
      </c>
      <c r="K3" s="5" t="s">
        <v>62</v>
      </c>
      <c r="L3" s="5"/>
      <c r="M3" s="5" t="s">
        <v>64</v>
      </c>
      <c r="N3" s="5" t="s">
        <v>32</v>
      </c>
      <c r="O3" s="5" t="s">
        <v>67</v>
      </c>
      <c r="P3" s="5"/>
      <c r="Q3" s="5" t="s">
        <v>64</v>
      </c>
      <c r="R3" s="5" t="s">
        <v>39</v>
      </c>
      <c r="S3" s="5" t="s">
        <v>34</v>
      </c>
      <c r="T3" s="5" t="s">
        <v>64</v>
      </c>
      <c r="U3" s="5" t="s">
        <v>64</v>
      </c>
      <c r="V3" s="5" t="s">
        <v>34</v>
      </c>
      <c r="W3" s="5" t="s">
        <v>235</v>
      </c>
      <c r="X3" s="5" t="s">
        <v>236</v>
      </c>
      <c r="Y3" s="5" t="s">
        <v>32</v>
      </c>
      <c r="Z3" s="5" t="s">
        <v>70</v>
      </c>
      <c r="AA3" s="5" t="s">
        <v>64</v>
      </c>
      <c r="AB3" s="5" t="s">
        <v>71</v>
      </c>
      <c r="AC3" s="5"/>
      <c r="AD3" s="5" t="s">
        <v>32</v>
      </c>
      <c r="AE3" s="5" t="s">
        <v>72</v>
      </c>
      <c r="AF3" s="5" t="s">
        <v>32</v>
      </c>
      <c r="AG3" s="5"/>
      <c r="AH3" s="5" t="s">
        <v>34</v>
      </c>
      <c r="AI3" s="7" t="s">
        <v>72</v>
      </c>
      <c r="AJ3" s="5" t="s">
        <v>32</v>
      </c>
      <c r="AK3" s="5" t="s">
        <v>73</v>
      </c>
      <c r="AL3" s="5"/>
      <c r="AM3" s="5" t="s">
        <v>34</v>
      </c>
      <c r="AN3" s="5" t="s">
        <v>74</v>
      </c>
      <c r="AO3" s="5" t="s">
        <v>75</v>
      </c>
      <c r="AQ3" s="6"/>
      <c r="AR3" s="5"/>
      <c r="AS3" s="5"/>
      <c r="AT3" s="5"/>
      <c r="AU3" s="5"/>
      <c r="AV3" s="5"/>
      <c r="AW3" s="5"/>
      <c r="AX3" s="5"/>
      <c r="AY3" s="5"/>
      <c r="AZ3" s="5"/>
      <c r="BA3" s="5"/>
      <c r="BB3" s="5"/>
      <c r="BC3" s="5"/>
      <c r="BD3" s="5"/>
      <c r="BE3" s="5"/>
      <c r="BF3" s="5"/>
      <c r="BG3" s="5"/>
      <c r="BH3" s="5"/>
      <c r="BI3" s="5"/>
      <c r="BJ3" s="5"/>
      <c r="BK3" s="5"/>
      <c r="BL3" s="5"/>
      <c r="BM3" s="5"/>
      <c r="BN3" s="5"/>
      <c r="BO3" s="5"/>
      <c r="BP3" s="5"/>
      <c r="BQ3" s="5"/>
      <c r="BR3" s="5"/>
      <c r="BS3" s="5"/>
      <c r="BT3" s="5"/>
      <c r="BU3" s="5"/>
      <c r="BV3" s="5"/>
      <c r="BW3" s="5"/>
      <c r="BX3" s="5"/>
      <c r="BY3" s="5"/>
      <c r="BZ3" s="5"/>
      <c r="CA3" s="5"/>
    </row>
    <row r="4" spans="1:79" ht="10.5" customHeight="1" x14ac:dyDescent="0.35">
      <c r="A4" s="4">
        <f t="shared" ref="A4" si="0">A3+1</f>
        <v>3</v>
      </c>
      <c r="B4" s="5" t="s">
        <v>4</v>
      </c>
      <c r="C4" s="5" t="s">
        <v>32</v>
      </c>
      <c r="D4" s="5" t="s">
        <v>32</v>
      </c>
      <c r="E4" s="5"/>
      <c r="F4" s="5" t="s">
        <v>34</v>
      </c>
      <c r="G4" s="5" t="s">
        <v>39</v>
      </c>
      <c r="H4" s="5" t="s">
        <v>68</v>
      </c>
      <c r="I4" s="5" t="s">
        <v>34</v>
      </c>
      <c r="J4" s="4" t="s">
        <v>277</v>
      </c>
      <c r="K4" s="5" t="s">
        <v>32</v>
      </c>
      <c r="L4" s="5" t="s">
        <v>278</v>
      </c>
      <c r="M4" s="5" t="s">
        <v>61</v>
      </c>
      <c r="N4" s="5" t="s">
        <v>62</v>
      </c>
      <c r="O4" s="5"/>
      <c r="P4" s="5"/>
      <c r="Q4" s="5" t="s">
        <v>34</v>
      </c>
      <c r="R4" s="5" t="s">
        <v>39</v>
      </c>
      <c r="S4" s="5" t="s">
        <v>61</v>
      </c>
      <c r="T4" s="5" t="s">
        <v>61</v>
      </c>
      <c r="U4" s="5" t="s">
        <v>34</v>
      </c>
      <c r="V4" s="5" t="s">
        <v>34</v>
      </c>
      <c r="W4" s="5" t="s">
        <v>237</v>
      </c>
      <c r="X4" s="5" t="s">
        <v>279</v>
      </c>
      <c r="Y4" s="5" t="s">
        <v>32</v>
      </c>
      <c r="Z4" s="5" t="s">
        <v>76</v>
      </c>
      <c r="AA4" s="5" t="s">
        <v>39</v>
      </c>
      <c r="AB4" s="5" t="s">
        <v>280</v>
      </c>
      <c r="AC4" s="5"/>
      <c r="AD4" s="5" t="s">
        <v>32</v>
      </c>
      <c r="AE4" s="5" t="s">
        <v>77</v>
      </c>
      <c r="AF4" s="5" t="s">
        <v>32</v>
      </c>
      <c r="AG4" s="5"/>
      <c r="AH4" s="5" t="s">
        <v>39</v>
      </c>
      <c r="AI4" s="5" t="s">
        <v>281</v>
      </c>
      <c r="AJ4" s="5" t="s">
        <v>32</v>
      </c>
      <c r="AK4" s="5" t="s">
        <v>282</v>
      </c>
      <c r="AL4" s="5"/>
      <c r="AM4" s="15" t="s">
        <v>39</v>
      </c>
      <c r="AN4" s="15" t="s">
        <v>78</v>
      </c>
      <c r="AO4" s="15" t="s">
        <v>283</v>
      </c>
      <c r="AP4" s="4" t="s">
        <v>39</v>
      </c>
      <c r="AQ4" s="4" t="s">
        <v>622</v>
      </c>
      <c r="AR4" s="4" t="s">
        <v>283</v>
      </c>
      <c r="AS4" s="4" t="s">
        <v>34</v>
      </c>
      <c r="AT4" s="4" t="s">
        <v>601</v>
      </c>
      <c r="AU4" s="4" t="s">
        <v>602</v>
      </c>
      <c r="AV4" s="5"/>
      <c r="AW4" s="5"/>
      <c r="AX4" s="5"/>
      <c r="AY4" s="5"/>
      <c r="AZ4" s="5"/>
      <c r="BA4" s="5"/>
      <c r="BB4" s="5"/>
      <c r="BC4" s="5"/>
      <c r="BD4" s="5"/>
      <c r="BE4" s="5"/>
      <c r="BF4" s="5"/>
      <c r="BG4" s="5"/>
      <c r="BH4" s="5"/>
      <c r="BI4" s="5"/>
      <c r="BJ4" s="5"/>
      <c r="BK4" s="5"/>
      <c r="BL4" s="5"/>
      <c r="BM4" s="5"/>
      <c r="BN4" s="5"/>
      <c r="BO4" s="5"/>
      <c r="BP4" s="5"/>
      <c r="BQ4" s="5"/>
      <c r="BR4" s="5"/>
      <c r="BS4" s="5"/>
      <c r="BT4" s="5"/>
      <c r="BU4" s="5"/>
      <c r="BV4" s="5"/>
      <c r="BW4" s="5"/>
      <c r="BX4" s="5"/>
      <c r="BY4" s="5"/>
      <c r="BZ4" s="5"/>
      <c r="CA4" s="5"/>
    </row>
    <row r="5" spans="1:79" ht="17.5" customHeight="1" x14ac:dyDescent="0.35">
      <c r="A5" s="4">
        <f t="shared" ref="A5:A58" si="1">A4+1</f>
        <v>4</v>
      </c>
      <c r="B5" s="5" t="s">
        <v>5</v>
      </c>
      <c r="C5" s="5" t="s">
        <v>32</v>
      </c>
      <c r="D5" s="5" t="s">
        <v>32</v>
      </c>
      <c r="E5" s="5"/>
      <c r="F5" s="5" t="s">
        <v>39</v>
      </c>
      <c r="G5" s="5" t="s">
        <v>34</v>
      </c>
      <c r="H5" s="5" t="s">
        <v>69</v>
      </c>
      <c r="I5" s="5" t="s">
        <v>34</v>
      </c>
      <c r="J5" s="5" t="s">
        <v>66</v>
      </c>
      <c r="K5" s="5" t="s">
        <v>62</v>
      </c>
      <c r="L5" s="5"/>
      <c r="M5" s="5" t="s">
        <v>34</v>
      </c>
      <c r="N5" s="5" t="s">
        <v>62</v>
      </c>
      <c r="O5" s="5"/>
      <c r="P5" s="5"/>
      <c r="Q5" s="5" t="s">
        <v>64</v>
      </c>
      <c r="R5" s="5" t="s">
        <v>39</v>
      </c>
      <c r="S5" s="5" t="s">
        <v>64</v>
      </c>
      <c r="T5" s="5" t="s">
        <v>64</v>
      </c>
      <c r="U5" s="5" t="s">
        <v>64</v>
      </c>
      <c r="V5" s="5" t="s">
        <v>34</v>
      </c>
      <c r="W5" s="5" t="s">
        <v>235</v>
      </c>
      <c r="X5" s="5" t="s">
        <v>82</v>
      </c>
      <c r="Y5" s="5" t="s">
        <v>62</v>
      </c>
      <c r="Z5" s="5"/>
      <c r="AA5" s="5" t="s">
        <v>64</v>
      </c>
      <c r="AB5" s="5" t="s">
        <v>79</v>
      </c>
      <c r="AC5" s="5"/>
      <c r="AD5" s="5" t="s">
        <v>62</v>
      </c>
      <c r="AE5" s="5"/>
      <c r="AF5" s="5"/>
      <c r="AG5" s="5" t="s">
        <v>80</v>
      </c>
      <c r="AH5" s="5"/>
      <c r="AI5" s="5"/>
      <c r="AJ5" s="5"/>
      <c r="AK5" s="5"/>
      <c r="AL5" s="5"/>
      <c r="AM5" s="5" t="s">
        <v>34</v>
      </c>
      <c r="AN5" s="5" t="s">
        <v>81</v>
      </c>
      <c r="AO5" s="5" t="s">
        <v>82</v>
      </c>
      <c r="AQ5" s="6"/>
      <c r="AR5" s="5"/>
      <c r="AS5" s="5"/>
      <c r="AT5" s="5"/>
      <c r="AU5" s="5"/>
      <c r="AV5" s="5"/>
      <c r="AW5" s="5"/>
      <c r="AX5" s="5"/>
      <c r="AY5" s="5"/>
      <c r="AZ5" s="5"/>
      <c r="BA5" s="5"/>
      <c r="BB5" s="5"/>
      <c r="BC5" s="5"/>
      <c r="BD5" s="5"/>
      <c r="BE5" s="5"/>
      <c r="BF5" s="5"/>
      <c r="BG5" s="5"/>
      <c r="BH5" s="5"/>
      <c r="BI5" s="5"/>
      <c r="BJ5" s="5"/>
      <c r="BK5" s="5"/>
      <c r="BL5" s="5"/>
      <c r="BM5" s="5"/>
      <c r="BN5" s="5"/>
      <c r="BO5" s="5"/>
      <c r="BP5" s="5"/>
      <c r="BQ5" s="5"/>
      <c r="BR5" s="5"/>
      <c r="BS5" s="5"/>
      <c r="BT5" s="5"/>
      <c r="BU5" s="5"/>
      <c r="BV5" s="5"/>
      <c r="BW5" s="5"/>
      <c r="BX5" s="5"/>
      <c r="BY5" s="5"/>
      <c r="BZ5" s="5"/>
      <c r="CA5" s="5"/>
    </row>
    <row r="6" spans="1:79" ht="11" customHeight="1" x14ac:dyDescent="0.35">
      <c r="A6" s="4">
        <f t="shared" si="1"/>
        <v>5</v>
      </c>
      <c r="B6" s="5" t="s">
        <v>6</v>
      </c>
      <c r="C6" s="5" t="s">
        <v>62</v>
      </c>
      <c r="D6" s="5"/>
      <c r="E6" s="5"/>
      <c r="F6" s="5" t="s">
        <v>39</v>
      </c>
      <c r="G6" s="5" t="s">
        <v>39</v>
      </c>
      <c r="H6" s="5" t="s">
        <v>83</v>
      </c>
      <c r="I6" s="5" t="s">
        <v>39</v>
      </c>
      <c r="J6" s="5" t="s">
        <v>84</v>
      </c>
      <c r="K6" s="5" t="s">
        <v>32</v>
      </c>
      <c r="L6" s="5" t="s">
        <v>85</v>
      </c>
      <c r="M6" s="5" t="s">
        <v>64</v>
      </c>
      <c r="N6" s="5" t="s">
        <v>62</v>
      </c>
      <c r="O6" s="5"/>
      <c r="P6" s="5"/>
      <c r="Q6" s="5" t="s">
        <v>64</v>
      </c>
      <c r="R6" s="5" t="s">
        <v>61</v>
      </c>
      <c r="S6" s="5" t="s">
        <v>39</v>
      </c>
      <c r="T6" s="5" t="s">
        <v>39</v>
      </c>
      <c r="U6" s="5" t="s">
        <v>39</v>
      </c>
      <c r="V6" s="5" t="s">
        <v>39</v>
      </c>
      <c r="W6" s="5" t="s">
        <v>235</v>
      </c>
      <c r="X6" s="5" t="s">
        <v>136</v>
      </c>
      <c r="Y6" s="5" t="s">
        <v>62</v>
      </c>
      <c r="Z6" s="5"/>
      <c r="AA6" s="5" t="s">
        <v>39</v>
      </c>
      <c r="AB6" s="5" t="s">
        <v>134</v>
      </c>
      <c r="AC6" s="5"/>
      <c r="AD6" s="5" t="s">
        <v>32</v>
      </c>
      <c r="AE6" s="5" t="s">
        <v>135</v>
      </c>
      <c r="AF6" s="5" t="s">
        <v>32</v>
      </c>
      <c r="AG6" s="5"/>
      <c r="AH6" s="5" t="s">
        <v>34</v>
      </c>
      <c r="AI6" s="5" t="s">
        <v>136</v>
      </c>
      <c r="AJ6" s="5" t="s">
        <v>62</v>
      </c>
      <c r="AK6" s="5"/>
      <c r="AL6" s="5" t="s">
        <v>137</v>
      </c>
      <c r="AM6" s="5" t="s">
        <v>34</v>
      </c>
      <c r="AN6" s="5" t="s">
        <v>138</v>
      </c>
      <c r="AO6" s="5" t="s">
        <v>134</v>
      </c>
      <c r="AQ6" s="6"/>
      <c r="AR6" s="5"/>
      <c r="AS6" s="5"/>
      <c r="AT6" s="5"/>
      <c r="AU6" s="5"/>
      <c r="AV6" s="5"/>
      <c r="AW6" s="5"/>
      <c r="AX6" s="5"/>
      <c r="AY6" s="5"/>
      <c r="AZ6" s="5"/>
      <c r="BA6" s="5"/>
      <c r="BB6" s="5"/>
      <c r="BC6" s="5"/>
      <c r="BD6" s="5"/>
      <c r="BE6" s="5"/>
      <c r="BF6" s="5"/>
      <c r="BG6" s="5"/>
      <c r="BH6" s="5"/>
      <c r="BI6" s="5"/>
      <c r="BJ6" s="5"/>
      <c r="BK6" s="5"/>
      <c r="BL6" s="5"/>
      <c r="BM6" s="5"/>
      <c r="BN6" s="5"/>
      <c r="BO6" s="5"/>
      <c r="BP6" s="5"/>
      <c r="BQ6" s="5"/>
      <c r="BR6" s="5"/>
      <c r="BS6" s="5"/>
      <c r="BT6" s="5"/>
      <c r="BU6" s="5"/>
      <c r="BV6" s="5"/>
      <c r="BW6" s="5"/>
      <c r="BX6" s="5"/>
      <c r="BY6" s="5"/>
      <c r="BZ6" s="5"/>
      <c r="CA6" s="5"/>
    </row>
    <row r="7" spans="1:79" ht="15" customHeight="1" x14ac:dyDescent="0.35">
      <c r="A7" s="4">
        <f t="shared" si="1"/>
        <v>6</v>
      </c>
      <c r="B7" s="5" t="s">
        <v>5</v>
      </c>
      <c r="C7" s="5" t="s">
        <v>32</v>
      </c>
      <c r="D7" s="5" t="s">
        <v>32</v>
      </c>
      <c r="E7" s="5"/>
      <c r="F7" s="5" t="s">
        <v>33</v>
      </c>
      <c r="G7" s="5" t="s">
        <v>39</v>
      </c>
      <c r="H7" s="5" t="s">
        <v>69</v>
      </c>
      <c r="I7" s="5" t="s">
        <v>64</v>
      </c>
      <c r="J7" s="5" t="s">
        <v>86</v>
      </c>
      <c r="K7" s="5" t="s">
        <v>62</v>
      </c>
      <c r="L7" s="5"/>
      <c r="M7" s="5" t="s">
        <v>39</v>
      </c>
      <c r="N7" s="5" t="s">
        <v>62</v>
      </c>
      <c r="O7" s="5"/>
      <c r="P7" s="5"/>
      <c r="Q7" s="5" t="s">
        <v>34</v>
      </c>
      <c r="R7" s="5" t="s">
        <v>34</v>
      </c>
      <c r="S7" s="5" t="s">
        <v>34</v>
      </c>
      <c r="T7" s="5" t="s">
        <v>39</v>
      </c>
      <c r="U7" s="5" t="s">
        <v>64</v>
      </c>
      <c r="V7" s="5" t="s">
        <v>34</v>
      </c>
      <c r="W7" s="5" t="s">
        <v>238</v>
      </c>
      <c r="X7" s="5" t="s">
        <v>239</v>
      </c>
      <c r="Y7" s="5" t="s">
        <v>32</v>
      </c>
      <c r="Z7" s="5" t="s">
        <v>139</v>
      </c>
      <c r="AA7" s="5" t="s">
        <v>34</v>
      </c>
      <c r="AB7" s="5" t="s">
        <v>140</v>
      </c>
      <c r="AC7" s="5"/>
      <c r="AD7" s="5" t="s">
        <v>62</v>
      </c>
      <c r="AE7" s="5"/>
      <c r="AF7" s="5"/>
      <c r="AG7" s="5" t="s">
        <v>141</v>
      </c>
      <c r="AH7" s="5"/>
      <c r="AI7" s="5"/>
      <c r="AJ7" s="5"/>
      <c r="AK7" s="5"/>
      <c r="AL7" s="5"/>
      <c r="AM7" s="5" t="s">
        <v>34</v>
      </c>
      <c r="AN7" s="5" t="s">
        <v>142</v>
      </c>
      <c r="AO7" s="5" t="s">
        <v>143</v>
      </c>
      <c r="AQ7" s="6"/>
      <c r="AR7" s="5"/>
      <c r="AS7" s="5"/>
      <c r="AT7" s="5"/>
      <c r="AU7" s="5"/>
      <c r="AV7" s="5"/>
      <c r="AW7" s="5"/>
      <c r="AX7" s="5"/>
      <c r="AY7" s="5"/>
      <c r="AZ7" s="5"/>
      <c r="BA7" s="5"/>
      <c r="BB7" s="5"/>
      <c r="BC7" s="5"/>
      <c r="BD7" s="5"/>
      <c r="BE7" s="5"/>
      <c r="BF7" s="5"/>
      <c r="BG7" s="5"/>
      <c r="BH7" s="5"/>
      <c r="BI7" s="5"/>
      <c r="BJ7" s="5"/>
      <c r="BK7" s="5"/>
      <c r="BL7" s="5"/>
      <c r="BM7" s="5"/>
      <c r="BN7" s="5"/>
      <c r="BO7" s="5"/>
      <c r="BP7" s="5"/>
      <c r="BQ7" s="5"/>
      <c r="BR7" s="5"/>
      <c r="BS7" s="5"/>
      <c r="BT7" s="5"/>
      <c r="BU7" s="5"/>
      <c r="BV7" s="5"/>
      <c r="BW7" s="5"/>
      <c r="BX7" s="5"/>
      <c r="BY7" s="5"/>
      <c r="BZ7" s="5"/>
      <c r="CA7" s="5"/>
    </row>
    <row r="8" spans="1:79" ht="16" customHeight="1" x14ac:dyDescent="0.35">
      <c r="A8" s="4">
        <f t="shared" si="1"/>
        <v>7</v>
      </c>
      <c r="B8" s="5" t="s">
        <v>7</v>
      </c>
      <c r="C8" s="5" t="s">
        <v>32</v>
      </c>
      <c r="D8" s="5" t="s">
        <v>62</v>
      </c>
      <c r="E8" s="5"/>
      <c r="F8" s="5" t="s">
        <v>33</v>
      </c>
      <c r="G8" s="5" t="s">
        <v>34</v>
      </c>
      <c r="H8" s="5" t="s">
        <v>87</v>
      </c>
      <c r="I8" s="5" t="s">
        <v>34</v>
      </c>
      <c r="J8" s="5" t="s">
        <v>36</v>
      </c>
      <c r="K8" s="5" t="s">
        <v>62</v>
      </c>
      <c r="L8" s="5"/>
      <c r="M8" s="5" t="s">
        <v>61</v>
      </c>
      <c r="N8" s="5" t="s">
        <v>32</v>
      </c>
      <c r="O8" s="5" t="s">
        <v>88</v>
      </c>
      <c r="P8" s="5"/>
      <c r="Q8" s="5" t="s">
        <v>39</v>
      </c>
      <c r="R8" s="5" t="s">
        <v>61</v>
      </c>
      <c r="S8" s="5" t="s">
        <v>61</v>
      </c>
      <c r="T8" s="5" t="s">
        <v>121</v>
      </c>
      <c r="U8" s="5" t="s">
        <v>34</v>
      </c>
      <c r="V8" s="5" t="s">
        <v>61</v>
      </c>
      <c r="W8" s="5" t="s">
        <v>240</v>
      </c>
      <c r="X8" s="5" t="s">
        <v>241</v>
      </c>
      <c r="Y8" s="5" t="s">
        <v>32</v>
      </c>
      <c r="Z8" s="5" t="s">
        <v>144</v>
      </c>
      <c r="AA8" s="5" t="s">
        <v>64</v>
      </c>
      <c r="AB8" s="5" t="s">
        <v>145</v>
      </c>
      <c r="AC8" s="5"/>
      <c r="AD8" s="5" t="s">
        <v>32</v>
      </c>
      <c r="AE8" s="5" t="s">
        <v>146</v>
      </c>
      <c r="AF8" s="5" t="s">
        <v>32</v>
      </c>
      <c r="AG8" s="5"/>
      <c r="AH8" s="5" t="s">
        <v>34</v>
      </c>
      <c r="AI8" s="5" t="s">
        <v>147</v>
      </c>
      <c r="AJ8" s="5" t="s">
        <v>32</v>
      </c>
      <c r="AK8" s="5" t="s">
        <v>148</v>
      </c>
      <c r="AL8" s="5"/>
      <c r="AM8" s="5" t="s">
        <v>39</v>
      </c>
      <c r="AN8" s="5" t="s">
        <v>74</v>
      </c>
      <c r="AO8" s="5" t="s">
        <v>149</v>
      </c>
      <c r="AQ8" s="6"/>
      <c r="AR8" s="5"/>
      <c r="AS8" s="5"/>
      <c r="AT8" s="5"/>
      <c r="AU8" s="5"/>
      <c r="AV8" s="5"/>
      <c r="AW8" s="5"/>
      <c r="AX8" s="5"/>
      <c r="AY8" s="5"/>
      <c r="AZ8" s="5"/>
      <c r="BA8" s="5"/>
      <c r="BB8" s="5"/>
      <c r="BC8" s="5"/>
      <c r="BD8" s="5"/>
      <c r="BE8" s="5"/>
      <c r="BF8" s="5"/>
      <c r="BG8" s="5"/>
      <c r="BH8" s="5"/>
      <c r="BI8" s="5"/>
      <c r="BJ8" s="5"/>
      <c r="BK8" s="5"/>
      <c r="BL8" s="5"/>
      <c r="BM8" s="5"/>
      <c r="BN8" s="5"/>
      <c r="BO8" s="5"/>
      <c r="BP8" s="5"/>
      <c r="BQ8" s="5"/>
      <c r="BR8" s="5"/>
      <c r="BS8" s="5"/>
      <c r="BT8" s="5"/>
      <c r="BU8" s="5"/>
      <c r="BV8" s="5"/>
      <c r="BW8" s="5"/>
      <c r="BX8" s="5"/>
      <c r="BY8" s="5"/>
      <c r="BZ8" s="5"/>
      <c r="CA8" s="5"/>
    </row>
    <row r="9" spans="1:79" ht="21" customHeight="1" x14ac:dyDescent="0.35">
      <c r="A9" s="4">
        <f t="shared" si="1"/>
        <v>8</v>
      </c>
      <c r="B9" s="5" t="s">
        <v>8</v>
      </c>
      <c r="C9" s="5" t="s">
        <v>32</v>
      </c>
      <c r="D9" s="5" t="s">
        <v>32</v>
      </c>
      <c r="E9" s="5"/>
      <c r="F9" s="5" t="s">
        <v>39</v>
      </c>
      <c r="G9" s="5" t="s">
        <v>34</v>
      </c>
      <c r="H9" s="5" t="s">
        <v>89</v>
      </c>
      <c r="I9" s="5" t="s">
        <v>34</v>
      </c>
      <c r="J9" s="5" t="s">
        <v>90</v>
      </c>
      <c r="K9" s="5" t="s">
        <v>32</v>
      </c>
      <c r="L9" s="5" t="s">
        <v>91</v>
      </c>
      <c r="M9" s="5" t="s">
        <v>34</v>
      </c>
      <c r="N9" s="5" t="s">
        <v>62</v>
      </c>
      <c r="O9" s="5"/>
      <c r="P9" s="5"/>
      <c r="Q9" s="5" t="s">
        <v>64</v>
      </c>
      <c r="R9" s="5" t="s">
        <v>34</v>
      </c>
      <c r="S9" s="5" t="s">
        <v>61</v>
      </c>
      <c r="T9" s="5" t="s">
        <v>39</v>
      </c>
      <c r="U9" s="5" t="s">
        <v>34</v>
      </c>
      <c r="V9" s="5" t="s">
        <v>39</v>
      </c>
      <c r="W9" s="5" t="s">
        <v>235</v>
      </c>
      <c r="X9" s="5" t="s">
        <v>242</v>
      </c>
      <c r="Y9" s="5" t="s">
        <v>62</v>
      </c>
      <c r="Z9" s="5"/>
      <c r="AA9" s="5" t="s">
        <v>39</v>
      </c>
      <c r="AB9" s="5" t="s">
        <v>79</v>
      </c>
      <c r="AC9" s="5"/>
      <c r="AD9" s="5" t="s">
        <v>32</v>
      </c>
      <c r="AE9" s="5" t="s">
        <v>150</v>
      </c>
      <c r="AF9" s="5" t="s">
        <v>32</v>
      </c>
      <c r="AG9" s="5"/>
      <c r="AH9" s="5" t="s">
        <v>34</v>
      </c>
      <c r="AI9" s="5" t="s">
        <v>151</v>
      </c>
      <c r="AJ9" s="5" t="s">
        <v>62</v>
      </c>
      <c r="AK9" s="5"/>
      <c r="AL9" s="5" t="s">
        <v>152</v>
      </c>
      <c r="AM9" s="5" t="s">
        <v>34</v>
      </c>
      <c r="AN9" s="5" t="s">
        <v>153</v>
      </c>
      <c r="AO9" s="5" t="s">
        <v>74</v>
      </c>
      <c r="AQ9" s="6"/>
      <c r="AR9" s="5"/>
      <c r="AS9" s="5"/>
      <c r="AT9" s="5"/>
      <c r="AU9" s="5"/>
      <c r="AV9" s="5"/>
      <c r="AW9" s="5"/>
      <c r="AX9" s="5"/>
      <c r="AY9" s="5"/>
      <c r="AZ9" s="5"/>
      <c r="BA9" s="5"/>
      <c r="BB9" s="5"/>
      <c r="BC9" s="5"/>
      <c r="BD9" s="5"/>
      <c r="BE9" s="5"/>
      <c r="BF9" s="5"/>
      <c r="BG9" s="5"/>
      <c r="BH9" s="5"/>
      <c r="BI9" s="5"/>
      <c r="BJ9" s="5"/>
      <c r="BK9" s="5"/>
      <c r="BL9" s="5"/>
      <c r="BM9" s="5"/>
      <c r="BN9" s="5"/>
      <c r="BO9" s="5"/>
      <c r="BP9" s="5"/>
      <c r="BQ9" s="5"/>
      <c r="BR9" s="5"/>
      <c r="BS9" s="5"/>
      <c r="BT9" s="5"/>
      <c r="BU9" s="5"/>
      <c r="BV9" s="5"/>
      <c r="BW9" s="5"/>
      <c r="BX9" s="5"/>
      <c r="BY9" s="5"/>
      <c r="BZ9" s="5"/>
      <c r="CA9" s="5"/>
    </row>
    <row r="10" spans="1:79" ht="23" customHeight="1" x14ac:dyDescent="0.35">
      <c r="A10" s="4">
        <f t="shared" si="1"/>
        <v>9</v>
      </c>
      <c r="B10" s="5" t="s">
        <v>9</v>
      </c>
      <c r="C10" s="5" t="s">
        <v>62</v>
      </c>
      <c r="D10" s="5"/>
      <c r="E10" s="5"/>
      <c r="F10" s="5" t="s">
        <v>39</v>
      </c>
      <c r="G10" s="5" t="s">
        <v>61</v>
      </c>
      <c r="H10" s="5" t="s">
        <v>69</v>
      </c>
      <c r="I10" s="5" t="s">
        <v>39</v>
      </c>
      <c r="J10" s="5" t="s">
        <v>92</v>
      </c>
      <c r="K10" s="5" t="s">
        <v>32</v>
      </c>
      <c r="L10" s="5" t="s">
        <v>93</v>
      </c>
      <c r="M10" s="5" t="s">
        <v>61</v>
      </c>
      <c r="N10" s="5" t="s">
        <v>32</v>
      </c>
      <c r="O10" s="5" t="s">
        <v>94</v>
      </c>
      <c r="P10" s="5"/>
      <c r="Q10" s="5" t="s">
        <v>61</v>
      </c>
      <c r="R10" s="5" t="s">
        <v>61</v>
      </c>
      <c r="S10" s="5" t="s">
        <v>39</v>
      </c>
      <c r="T10" s="5" t="s">
        <v>61</v>
      </c>
      <c r="U10" s="5" t="s">
        <v>61</v>
      </c>
      <c r="V10" s="5" t="s">
        <v>39</v>
      </c>
      <c r="W10" s="5" t="s">
        <v>235</v>
      </c>
      <c r="X10" s="5" t="s">
        <v>243</v>
      </c>
      <c r="Y10" s="5" t="s">
        <v>32</v>
      </c>
      <c r="Z10" s="5" t="s">
        <v>154</v>
      </c>
      <c r="AA10" s="5" t="s">
        <v>34</v>
      </c>
      <c r="AB10" s="5" t="s">
        <v>155</v>
      </c>
      <c r="AC10" s="5"/>
      <c r="AD10" s="5" t="s">
        <v>62</v>
      </c>
      <c r="AE10" s="5"/>
      <c r="AF10" s="5"/>
      <c r="AG10" s="5" t="s">
        <v>80</v>
      </c>
      <c r="AH10" s="5"/>
      <c r="AI10" s="5"/>
      <c r="AJ10" s="5"/>
      <c r="AK10" s="5"/>
      <c r="AL10" s="5"/>
      <c r="AM10" s="15" t="s">
        <v>39</v>
      </c>
      <c r="AN10" s="15" t="s">
        <v>156</v>
      </c>
      <c r="AO10" s="15" t="s">
        <v>157</v>
      </c>
      <c r="AP10" s="4" t="s">
        <v>121</v>
      </c>
      <c r="AQ10" s="4" t="s">
        <v>456</v>
      </c>
      <c r="AR10" s="4" t="s">
        <v>457</v>
      </c>
      <c r="AS10" s="4" t="s">
        <v>39</v>
      </c>
      <c r="AT10" s="4" t="s">
        <v>595</v>
      </c>
      <c r="AU10" s="4" t="s">
        <v>596</v>
      </c>
      <c r="AV10" s="5"/>
      <c r="AW10" s="5"/>
      <c r="AX10" s="5"/>
      <c r="AY10" s="5"/>
      <c r="AZ10" s="5"/>
      <c r="BA10" s="5"/>
      <c r="BB10" s="5"/>
      <c r="BC10" s="5"/>
      <c r="BD10" s="5"/>
      <c r="BE10" s="5"/>
      <c r="BF10" s="5"/>
      <c r="BG10" s="5"/>
      <c r="BH10" s="5"/>
      <c r="BI10" s="5"/>
      <c r="BJ10" s="5"/>
      <c r="BK10" s="5"/>
      <c r="BL10" s="5"/>
      <c r="BM10" s="5"/>
      <c r="BN10" s="5"/>
      <c r="BO10" s="5"/>
      <c r="BP10" s="5"/>
      <c r="BQ10" s="5"/>
      <c r="BR10" s="5"/>
      <c r="BS10" s="5"/>
      <c r="BT10" s="5"/>
      <c r="BU10" s="5"/>
      <c r="BV10" s="5"/>
      <c r="BW10" s="5"/>
      <c r="BX10" s="5"/>
      <c r="BY10" s="5"/>
      <c r="BZ10" s="5"/>
      <c r="CA10" s="5"/>
    </row>
    <row r="11" spans="1:79" ht="18" customHeight="1" x14ac:dyDescent="0.35">
      <c r="A11" s="4">
        <f t="shared" si="1"/>
        <v>10</v>
      </c>
      <c r="B11" s="5" t="s">
        <v>540</v>
      </c>
      <c r="C11" s="5" t="s">
        <v>32</v>
      </c>
      <c r="D11" s="5" t="s">
        <v>62</v>
      </c>
      <c r="E11" s="5"/>
      <c r="F11" s="5" t="s">
        <v>33</v>
      </c>
      <c r="G11" s="5" t="s">
        <v>34</v>
      </c>
      <c r="H11" s="5" t="s">
        <v>87</v>
      </c>
      <c r="I11" s="5" t="s">
        <v>39</v>
      </c>
      <c r="J11" s="5" t="s">
        <v>95</v>
      </c>
      <c r="K11" s="5" t="s">
        <v>32</v>
      </c>
      <c r="L11" s="5" t="s">
        <v>96</v>
      </c>
      <c r="M11" s="5" t="s">
        <v>61</v>
      </c>
      <c r="N11" s="5" t="s">
        <v>32</v>
      </c>
      <c r="O11" s="5" t="s">
        <v>97</v>
      </c>
      <c r="P11" s="5"/>
      <c r="Q11" s="5" t="s">
        <v>39</v>
      </c>
      <c r="R11" s="5" t="s">
        <v>39</v>
      </c>
      <c r="S11" s="5" t="s">
        <v>39</v>
      </c>
      <c r="T11" s="5" t="s">
        <v>61</v>
      </c>
      <c r="U11" s="5" t="s">
        <v>34</v>
      </c>
      <c r="V11" s="5" t="s">
        <v>39</v>
      </c>
      <c r="W11" s="5" t="s">
        <v>235</v>
      </c>
      <c r="X11" s="5" t="s">
        <v>244</v>
      </c>
      <c r="Y11" s="5" t="s">
        <v>62</v>
      </c>
      <c r="Z11" s="5"/>
      <c r="AA11" s="5" t="s">
        <v>34</v>
      </c>
      <c r="AB11" s="5" t="s">
        <v>158</v>
      </c>
      <c r="AC11" s="5"/>
      <c r="AD11" s="5" t="s">
        <v>32</v>
      </c>
      <c r="AE11" s="5" t="s">
        <v>159</v>
      </c>
      <c r="AF11" s="5" t="s">
        <v>62</v>
      </c>
      <c r="AG11" s="5"/>
      <c r="AH11" s="5" t="s">
        <v>61</v>
      </c>
      <c r="AI11" s="5" t="s">
        <v>160</v>
      </c>
      <c r="AJ11" s="5" t="s">
        <v>62</v>
      </c>
      <c r="AK11" s="5"/>
      <c r="AL11" s="5" t="s">
        <v>161</v>
      </c>
      <c r="AM11" s="5" t="s">
        <v>34</v>
      </c>
      <c r="AN11" s="5" t="s">
        <v>162</v>
      </c>
      <c r="AO11" s="5" t="s">
        <v>163</v>
      </c>
      <c r="AQ11" s="6"/>
      <c r="AR11" s="5"/>
      <c r="AS11" s="5"/>
      <c r="AT11" s="5"/>
      <c r="AU11" s="5"/>
      <c r="AV11" s="5"/>
      <c r="AW11" s="5"/>
      <c r="AX11" s="5"/>
      <c r="AY11" s="5"/>
      <c r="AZ11" s="5"/>
      <c r="BA11" s="5"/>
      <c r="BB11" s="5"/>
      <c r="BC11" s="5"/>
      <c r="BD11" s="5"/>
      <c r="BE11" s="5"/>
      <c r="BF11" s="5"/>
      <c r="BG11" s="5"/>
      <c r="BH11" s="5"/>
      <c r="BI11" s="5"/>
      <c r="BJ11" s="5"/>
      <c r="BK11" s="5"/>
      <c r="BL11" s="5"/>
      <c r="BM11" s="5"/>
      <c r="BN11" s="5"/>
      <c r="BO11" s="5"/>
      <c r="BP11" s="5"/>
      <c r="BQ11" s="5"/>
      <c r="BR11" s="5"/>
      <c r="BS11" s="5"/>
      <c r="BT11" s="5"/>
      <c r="BU11" s="5"/>
      <c r="BV11" s="5"/>
      <c r="BW11" s="5"/>
      <c r="BX11" s="5"/>
      <c r="BY11" s="5"/>
      <c r="BZ11" s="5"/>
      <c r="CA11" s="5"/>
    </row>
    <row r="12" spans="1:79" ht="27" customHeight="1" x14ac:dyDescent="0.35">
      <c r="A12" s="4">
        <f t="shared" si="1"/>
        <v>11</v>
      </c>
      <c r="B12" s="5" t="s">
        <v>10</v>
      </c>
      <c r="C12" s="5" t="s">
        <v>32</v>
      </c>
      <c r="D12" s="5" t="s">
        <v>32</v>
      </c>
      <c r="E12" s="5"/>
      <c r="F12" s="5" t="s">
        <v>33</v>
      </c>
      <c r="G12" s="5" t="s">
        <v>61</v>
      </c>
      <c r="H12" s="5" t="s">
        <v>98</v>
      </c>
      <c r="I12" s="5" t="s">
        <v>39</v>
      </c>
      <c r="J12" s="5" t="s">
        <v>92</v>
      </c>
      <c r="K12" s="5" t="s">
        <v>32</v>
      </c>
      <c r="L12" s="5" t="s">
        <v>99</v>
      </c>
      <c r="M12" s="5" t="s">
        <v>39</v>
      </c>
      <c r="N12" s="5" t="s">
        <v>32</v>
      </c>
      <c r="O12" s="5" t="s">
        <v>100</v>
      </c>
      <c r="P12" s="5"/>
      <c r="Q12" s="5" t="s">
        <v>61</v>
      </c>
      <c r="R12" s="5" t="s">
        <v>61</v>
      </c>
      <c r="S12" s="5" t="s">
        <v>61</v>
      </c>
      <c r="T12" s="5" t="s">
        <v>61</v>
      </c>
      <c r="U12" s="5" t="s">
        <v>61</v>
      </c>
      <c r="V12" s="5" t="s">
        <v>61</v>
      </c>
      <c r="W12" s="5" t="s">
        <v>237</v>
      </c>
      <c r="X12" s="5" t="s">
        <v>245</v>
      </c>
      <c r="Y12" s="5" t="s">
        <v>62</v>
      </c>
      <c r="Z12" s="5"/>
      <c r="AA12" s="5" t="s">
        <v>39</v>
      </c>
      <c r="AB12" s="5" t="s">
        <v>164</v>
      </c>
      <c r="AC12" s="5"/>
      <c r="AD12" s="5" t="s">
        <v>32</v>
      </c>
      <c r="AE12" s="5" t="s">
        <v>165</v>
      </c>
      <c r="AF12" s="5" t="s">
        <v>62</v>
      </c>
      <c r="AG12" s="5"/>
      <c r="AH12" s="5" t="s">
        <v>39</v>
      </c>
      <c r="AI12" s="5" t="s">
        <v>166</v>
      </c>
      <c r="AJ12" s="5" t="s">
        <v>62</v>
      </c>
      <c r="AK12" s="5"/>
      <c r="AL12" s="5" t="s">
        <v>167</v>
      </c>
      <c r="AM12" s="5" t="s">
        <v>61</v>
      </c>
      <c r="AN12" s="5" t="s">
        <v>168</v>
      </c>
      <c r="AO12" s="5" t="s">
        <v>169</v>
      </c>
      <c r="AQ12" s="6"/>
      <c r="AR12" s="5"/>
      <c r="AS12" s="5"/>
      <c r="AT12" s="5"/>
      <c r="AU12" s="5"/>
      <c r="AV12" s="5"/>
      <c r="AW12" s="5"/>
      <c r="AX12" s="5"/>
      <c r="AY12" s="5"/>
      <c r="AZ12" s="5"/>
      <c r="BA12" s="5"/>
      <c r="BB12" s="5"/>
      <c r="BC12" s="5"/>
      <c r="BD12" s="5"/>
      <c r="BE12" s="5"/>
      <c r="BF12" s="5"/>
      <c r="BG12" s="5"/>
      <c r="BH12" s="5"/>
      <c r="BI12" s="5"/>
      <c r="BJ12" s="5"/>
      <c r="BK12" s="5"/>
      <c r="BL12" s="5"/>
      <c r="BM12" s="5"/>
      <c r="BN12" s="5"/>
      <c r="BO12" s="5"/>
      <c r="BP12" s="5"/>
      <c r="BQ12" s="5"/>
      <c r="BR12" s="5"/>
      <c r="BS12" s="5"/>
      <c r="BT12" s="5"/>
      <c r="BU12" s="5"/>
      <c r="BV12" s="5"/>
      <c r="BW12" s="5"/>
      <c r="BX12" s="5"/>
      <c r="BY12" s="5"/>
      <c r="BZ12" s="5"/>
      <c r="CA12" s="5"/>
    </row>
    <row r="13" spans="1:79" ht="21.5" customHeight="1" x14ac:dyDescent="0.35">
      <c r="A13" s="4">
        <f t="shared" si="1"/>
        <v>12</v>
      </c>
      <c r="B13" s="5" t="s">
        <v>11</v>
      </c>
      <c r="C13" s="5" t="s">
        <v>62</v>
      </c>
      <c r="D13" s="5"/>
      <c r="E13" s="5"/>
      <c r="F13" s="5" t="s">
        <v>33</v>
      </c>
      <c r="G13" s="5" t="s">
        <v>39</v>
      </c>
      <c r="H13" s="5" t="s">
        <v>101</v>
      </c>
      <c r="I13" s="5" t="s">
        <v>34</v>
      </c>
      <c r="J13" s="5" t="s">
        <v>102</v>
      </c>
      <c r="K13" s="5" t="s">
        <v>32</v>
      </c>
      <c r="L13" s="5" t="s">
        <v>103</v>
      </c>
      <c r="M13" s="5" t="s">
        <v>61</v>
      </c>
      <c r="N13" s="5" t="s">
        <v>32</v>
      </c>
      <c r="O13" s="5" t="s">
        <v>104</v>
      </c>
      <c r="P13" s="5"/>
      <c r="Q13" s="5" t="s">
        <v>39</v>
      </c>
      <c r="R13" s="5" t="s">
        <v>39</v>
      </c>
      <c r="S13" s="5" t="s">
        <v>39</v>
      </c>
      <c r="T13" s="5" t="s">
        <v>61</v>
      </c>
      <c r="U13" s="5" t="s">
        <v>34</v>
      </c>
      <c r="V13" s="5" t="s">
        <v>34</v>
      </c>
      <c r="W13" s="5" t="s">
        <v>238</v>
      </c>
      <c r="X13" s="5" t="s">
        <v>246</v>
      </c>
      <c r="Y13" s="5" t="s">
        <v>62</v>
      </c>
      <c r="Z13" s="5"/>
      <c r="AA13" s="5" t="s">
        <v>39</v>
      </c>
      <c r="AB13" s="5" t="s">
        <v>170</v>
      </c>
      <c r="AC13" s="5"/>
      <c r="AD13" s="5" t="s">
        <v>32</v>
      </c>
      <c r="AE13" s="5" t="s">
        <v>171</v>
      </c>
      <c r="AF13" s="5" t="s">
        <v>62</v>
      </c>
      <c r="AG13" s="5"/>
      <c r="AH13" s="5" t="s">
        <v>34</v>
      </c>
      <c r="AI13" s="5" t="s">
        <v>172</v>
      </c>
      <c r="AJ13" s="5" t="s">
        <v>62</v>
      </c>
      <c r="AK13" s="5"/>
      <c r="AL13" s="5" t="s">
        <v>173</v>
      </c>
      <c r="AM13" s="5" t="s">
        <v>39</v>
      </c>
      <c r="AN13" s="5" t="s">
        <v>62</v>
      </c>
      <c r="AO13" s="5" t="s">
        <v>174</v>
      </c>
      <c r="AQ13" s="6"/>
      <c r="AR13" s="5"/>
      <c r="AS13" s="5"/>
      <c r="AT13" s="5"/>
      <c r="AU13" s="5"/>
      <c r="AV13" s="5"/>
      <c r="AW13" s="5"/>
      <c r="AX13" s="5"/>
      <c r="AY13" s="5"/>
      <c r="AZ13" s="5"/>
      <c r="BA13" s="5"/>
      <c r="BB13" s="5"/>
      <c r="BC13" s="5"/>
      <c r="BD13" s="5"/>
      <c r="BE13" s="5"/>
      <c r="BF13" s="5"/>
      <c r="BG13" s="5"/>
      <c r="BH13" s="5"/>
      <c r="BI13" s="5"/>
      <c r="BJ13" s="5"/>
      <c r="BK13" s="5"/>
      <c r="BL13" s="5"/>
      <c r="BM13" s="5"/>
      <c r="BN13" s="5"/>
      <c r="BO13" s="5"/>
      <c r="BP13" s="5"/>
      <c r="BQ13" s="5"/>
      <c r="BR13" s="5"/>
      <c r="BS13" s="5"/>
      <c r="BT13" s="5"/>
      <c r="BU13" s="5"/>
      <c r="BV13" s="5"/>
      <c r="BW13" s="5"/>
      <c r="BX13" s="5"/>
      <c r="BY13" s="5"/>
      <c r="BZ13" s="5"/>
      <c r="CA13" s="5"/>
    </row>
    <row r="14" spans="1:79" ht="26" customHeight="1" x14ac:dyDescent="0.35">
      <c r="A14" s="4">
        <f t="shared" si="1"/>
        <v>13</v>
      </c>
      <c r="B14" s="5" t="s">
        <v>12</v>
      </c>
      <c r="C14" s="5" t="s">
        <v>32</v>
      </c>
      <c r="D14" s="5" t="s">
        <v>62</v>
      </c>
      <c r="E14" s="5"/>
      <c r="F14" s="5" t="s">
        <v>33</v>
      </c>
      <c r="G14" s="5" t="s">
        <v>39</v>
      </c>
      <c r="H14" s="5" t="s">
        <v>105</v>
      </c>
      <c r="I14" s="5" t="s">
        <v>39</v>
      </c>
      <c r="J14" s="5" t="s">
        <v>225</v>
      </c>
      <c r="K14" s="5" t="s">
        <v>32</v>
      </c>
      <c r="L14" s="5" t="s">
        <v>106</v>
      </c>
      <c r="M14" s="5" t="s">
        <v>61</v>
      </c>
      <c r="N14" s="5" t="s">
        <v>32</v>
      </c>
      <c r="O14" s="5" t="s">
        <v>107</v>
      </c>
      <c r="P14" s="5"/>
      <c r="Q14" s="5" t="s">
        <v>34</v>
      </c>
      <c r="R14" s="5" t="s">
        <v>34</v>
      </c>
      <c r="S14" s="5" t="s">
        <v>39</v>
      </c>
      <c r="T14" s="5" t="s">
        <v>61</v>
      </c>
      <c r="U14" s="5" t="s">
        <v>39</v>
      </c>
      <c r="V14" s="5" t="s">
        <v>39</v>
      </c>
      <c r="W14" s="5" t="s">
        <v>235</v>
      </c>
      <c r="X14" s="5" t="s">
        <v>266</v>
      </c>
      <c r="Y14" s="5" t="s">
        <v>62</v>
      </c>
      <c r="Z14" s="5"/>
      <c r="AA14" s="5" t="s">
        <v>34</v>
      </c>
      <c r="AB14" s="5" t="s">
        <v>267</v>
      </c>
      <c r="AC14" s="5"/>
      <c r="AD14" s="5" t="s">
        <v>32</v>
      </c>
      <c r="AE14" s="5" t="s">
        <v>175</v>
      </c>
      <c r="AF14" s="5" t="s">
        <v>32</v>
      </c>
      <c r="AG14" s="5"/>
      <c r="AH14" s="5" t="s">
        <v>39</v>
      </c>
      <c r="AI14" s="5" t="s">
        <v>268</v>
      </c>
      <c r="AJ14" s="5" t="s">
        <v>62</v>
      </c>
      <c r="AK14" s="5"/>
      <c r="AL14" s="5" t="s">
        <v>269</v>
      </c>
      <c r="AM14" s="15" t="s">
        <v>39</v>
      </c>
      <c r="AN14" s="15" t="s">
        <v>176</v>
      </c>
      <c r="AO14" s="15" t="s">
        <v>270</v>
      </c>
      <c r="AP14" s="4" t="s">
        <v>39</v>
      </c>
      <c r="AQ14" s="4" t="s">
        <v>627</v>
      </c>
      <c r="AR14" s="4" t="s">
        <v>628</v>
      </c>
      <c r="AS14" s="5"/>
      <c r="AT14" s="5"/>
      <c r="AU14" s="5"/>
      <c r="AV14" s="5"/>
      <c r="AW14" s="5"/>
      <c r="AX14" s="5"/>
      <c r="AY14" s="5"/>
      <c r="AZ14" s="5"/>
      <c r="BA14" s="5"/>
      <c r="BB14" s="5"/>
      <c r="BC14" s="5"/>
      <c r="BD14" s="5"/>
      <c r="BE14" s="5"/>
      <c r="BF14" s="5"/>
      <c r="BG14" s="5"/>
      <c r="BH14" s="5"/>
      <c r="BI14" s="5"/>
      <c r="BJ14" s="5"/>
      <c r="BK14" s="5"/>
      <c r="BL14" s="5"/>
      <c r="BM14" s="5"/>
      <c r="BN14" s="5"/>
      <c r="BO14" s="5"/>
      <c r="BP14" s="5"/>
      <c r="BQ14" s="5"/>
      <c r="BR14" s="5"/>
      <c r="BS14" s="5"/>
      <c r="BT14" s="5"/>
      <c r="BU14" s="5"/>
      <c r="BV14" s="5"/>
      <c r="BW14" s="5"/>
      <c r="BX14" s="5"/>
      <c r="BY14" s="5"/>
      <c r="BZ14" s="5"/>
      <c r="CA14" s="5"/>
    </row>
    <row r="15" spans="1:79" ht="28" customHeight="1" x14ac:dyDescent="0.35">
      <c r="A15" s="4">
        <f t="shared" si="1"/>
        <v>14</v>
      </c>
      <c r="B15" s="5" t="s">
        <v>13</v>
      </c>
      <c r="C15" s="5" t="s">
        <v>62</v>
      </c>
      <c r="D15" s="5"/>
      <c r="E15" s="5"/>
      <c r="F15" s="5" t="s">
        <v>39</v>
      </c>
      <c r="G15" s="5" t="s">
        <v>61</v>
      </c>
      <c r="H15" s="5" t="s">
        <v>69</v>
      </c>
      <c r="I15" s="5" t="s">
        <v>34</v>
      </c>
      <c r="J15" s="5" t="s">
        <v>108</v>
      </c>
      <c r="K15" s="5" t="s">
        <v>32</v>
      </c>
      <c r="L15" s="5" t="s">
        <v>109</v>
      </c>
      <c r="M15" s="5" t="s">
        <v>61</v>
      </c>
      <c r="N15" s="5" t="s">
        <v>32</v>
      </c>
      <c r="O15" s="5" t="s">
        <v>110</v>
      </c>
      <c r="P15" s="5"/>
      <c r="Q15" s="5" t="s">
        <v>39</v>
      </c>
      <c r="R15" s="5" t="s">
        <v>61</v>
      </c>
      <c r="S15" s="5" t="s">
        <v>61</v>
      </c>
      <c r="T15" s="5" t="s">
        <v>61</v>
      </c>
      <c r="U15" s="5" t="s">
        <v>61</v>
      </c>
      <c r="V15" s="5" t="s">
        <v>39</v>
      </c>
      <c r="W15" s="5" t="s">
        <v>238</v>
      </c>
      <c r="X15" s="5" t="s">
        <v>247</v>
      </c>
      <c r="Y15" s="5" t="s">
        <v>62</v>
      </c>
      <c r="Z15" s="5"/>
      <c r="AA15" s="5" t="s">
        <v>39</v>
      </c>
      <c r="AB15" s="5" t="s">
        <v>177</v>
      </c>
      <c r="AC15" s="5"/>
      <c r="AD15" s="5" t="s">
        <v>32</v>
      </c>
      <c r="AE15" s="5" t="s">
        <v>178</v>
      </c>
      <c r="AF15" s="5" t="s">
        <v>32</v>
      </c>
      <c r="AG15" s="5"/>
      <c r="AH15" s="5" t="s">
        <v>34</v>
      </c>
      <c r="AI15" s="5" t="s">
        <v>179</v>
      </c>
      <c r="AJ15" s="5" t="s">
        <v>32</v>
      </c>
      <c r="AK15" s="5" t="s">
        <v>180</v>
      </c>
      <c r="AL15" s="5"/>
      <c r="AM15" s="5" t="s">
        <v>39</v>
      </c>
      <c r="AN15" s="5" t="s">
        <v>181</v>
      </c>
      <c r="AO15" s="5" t="s">
        <v>182</v>
      </c>
      <c r="AQ15" s="6"/>
      <c r="AR15" s="5"/>
      <c r="AS15" s="5"/>
      <c r="AT15" s="5"/>
      <c r="AU15" s="5"/>
      <c r="AV15" s="5"/>
      <c r="AW15" s="5"/>
      <c r="AX15" s="5"/>
      <c r="AY15" s="5"/>
      <c r="AZ15" s="5"/>
      <c r="BA15" s="5"/>
      <c r="BB15" s="5"/>
      <c r="BC15" s="5"/>
      <c r="BD15" s="5"/>
      <c r="BE15" s="5"/>
      <c r="BF15" s="5"/>
      <c r="BG15" s="5"/>
      <c r="BH15" s="5"/>
      <c r="BI15" s="5"/>
      <c r="BJ15" s="5"/>
      <c r="BK15" s="5"/>
      <c r="BL15" s="5"/>
      <c r="BM15" s="5"/>
      <c r="BN15" s="5"/>
      <c r="BO15" s="5"/>
      <c r="BP15" s="5"/>
      <c r="BQ15" s="5"/>
      <c r="BR15" s="5"/>
      <c r="BS15" s="5"/>
      <c r="BT15" s="5"/>
      <c r="BU15" s="5"/>
      <c r="BV15" s="5"/>
      <c r="BW15" s="5"/>
      <c r="BX15" s="5"/>
      <c r="BY15" s="5"/>
      <c r="BZ15" s="5"/>
      <c r="CA15" s="5"/>
    </row>
    <row r="16" spans="1:79" ht="21.5" customHeight="1" x14ac:dyDescent="0.35">
      <c r="A16" s="4">
        <f t="shared" si="1"/>
        <v>15</v>
      </c>
      <c r="B16" s="5" t="s">
        <v>2</v>
      </c>
      <c r="C16" s="5" t="s">
        <v>32</v>
      </c>
      <c r="D16" s="5" t="s">
        <v>32</v>
      </c>
      <c r="E16" s="5"/>
      <c r="F16" s="5" t="s">
        <v>33</v>
      </c>
      <c r="G16" s="5" t="s">
        <v>39</v>
      </c>
      <c r="H16" s="5" t="s">
        <v>111</v>
      </c>
      <c r="I16" s="5" t="s">
        <v>39</v>
      </c>
      <c r="J16" s="5" t="s">
        <v>112</v>
      </c>
      <c r="K16" s="5" t="s">
        <v>62</v>
      </c>
      <c r="L16" s="5"/>
      <c r="M16" s="5" t="s">
        <v>39</v>
      </c>
      <c r="N16" s="5" t="s">
        <v>62</v>
      </c>
      <c r="O16" s="5"/>
      <c r="P16" s="5"/>
      <c r="Q16" s="5" t="s">
        <v>61</v>
      </c>
      <c r="R16" s="5" t="s">
        <v>61</v>
      </c>
      <c r="S16" s="5" t="s">
        <v>61</v>
      </c>
      <c r="T16" s="5" t="s">
        <v>39</v>
      </c>
      <c r="U16" s="5" t="s">
        <v>34</v>
      </c>
      <c r="V16" s="5" t="s">
        <v>39</v>
      </c>
      <c r="W16" s="5" t="s">
        <v>237</v>
      </c>
      <c r="X16" s="5" t="s">
        <v>248</v>
      </c>
      <c r="Y16" s="5" t="s">
        <v>32</v>
      </c>
      <c r="Z16" s="5" t="s">
        <v>183</v>
      </c>
      <c r="AA16" s="5" t="s">
        <v>39</v>
      </c>
      <c r="AB16" s="5" t="s">
        <v>184</v>
      </c>
      <c r="AC16" s="5"/>
      <c r="AD16" s="5" t="s">
        <v>32</v>
      </c>
      <c r="AE16" s="5" t="s">
        <v>58</v>
      </c>
      <c r="AF16" s="5" t="s">
        <v>32</v>
      </c>
      <c r="AG16" s="5"/>
      <c r="AH16" s="5" t="s">
        <v>39</v>
      </c>
      <c r="AI16" s="5" t="s">
        <v>185</v>
      </c>
      <c r="AJ16" s="5" t="s">
        <v>62</v>
      </c>
      <c r="AK16" s="5"/>
      <c r="AL16" s="5" t="s">
        <v>186</v>
      </c>
      <c r="AM16" s="5" t="s">
        <v>121</v>
      </c>
      <c r="AN16" s="5" t="s">
        <v>62</v>
      </c>
      <c r="AO16" s="5" t="s">
        <v>186</v>
      </c>
      <c r="AQ16" s="6"/>
      <c r="AR16" s="5"/>
      <c r="AS16" s="5"/>
      <c r="AT16" s="5"/>
      <c r="AU16" s="5"/>
      <c r="AV16" s="5"/>
      <c r="AW16" s="5"/>
      <c r="AX16" s="5"/>
      <c r="AY16" s="5"/>
      <c r="AZ16" s="5"/>
      <c r="BA16" s="5"/>
      <c r="BB16" s="5"/>
      <c r="BC16" s="5"/>
      <c r="BD16" s="5"/>
      <c r="BE16" s="5"/>
      <c r="BF16" s="5"/>
      <c r="BG16" s="5"/>
      <c r="BH16" s="5"/>
      <c r="BI16" s="5"/>
      <c r="BJ16" s="5"/>
      <c r="BK16" s="5"/>
      <c r="BL16" s="5"/>
      <c r="BM16" s="5"/>
      <c r="BN16" s="5"/>
      <c r="BO16" s="5"/>
      <c r="BP16" s="5"/>
      <c r="BQ16" s="5"/>
      <c r="BR16" s="5"/>
      <c r="BS16" s="5"/>
      <c r="BT16" s="5"/>
      <c r="BU16" s="5"/>
      <c r="BV16" s="5"/>
      <c r="BW16" s="5"/>
      <c r="BX16" s="5"/>
      <c r="BY16" s="5"/>
      <c r="BZ16" s="5"/>
      <c r="CA16" s="5"/>
    </row>
    <row r="17" spans="1:79" ht="21" customHeight="1" x14ac:dyDescent="0.35">
      <c r="A17" s="4">
        <f t="shared" si="1"/>
        <v>16</v>
      </c>
      <c r="B17" s="5" t="s">
        <v>7</v>
      </c>
      <c r="C17" s="5" t="s">
        <v>32</v>
      </c>
      <c r="D17" s="5" t="s">
        <v>62</v>
      </c>
      <c r="E17" s="5"/>
      <c r="F17" s="5" t="s">
        <v>33</v>
      </c>
      <c r="G17" s="5" t="s">
        <v>34</v>
      </c>
      <c r="H17" s="5" t="s">
        <v>69</v>
      </c>
      <c r="I17" s="5" t="s">
        <v>64</v>
      </c>
      <c r="J17" s="5" t="s">
        <v>36</v>
      </c>
      <c r="K17" s="5" t="s">
        <v>62</v>
      </c>
      <c r="L17" s="5"/>
      <c r="M17" s="5" t="s">
        <v>39</v>
      </c>
      <c r="N17" s="5" t="s">
        <v>32</v>
      </c>
      <c r="O17" s="5" t="s">
        <v>113</v>
      </c>
      <c r="P17" s="5"/>
      <c r="Q17" s="5" t="s">
        <v>34</v>
      </c>
      <c r="R17" s="5" t="s">
        <v>39</v>
      </c>
      <c r="S17" s="5" t="s">
        <v>39</v>
      </c>
      <c r="T17" s="5" t="s">
        <v>39</v>
      </c>
      <c r="U17" s="5" t="s">
        <v>34</v>
      </c>
      <c r="V17" s="5" t="s">
        <v>39</v>
      </c>
      <c r="W17" s="5" t="s">
        <v>227</v>
      </c>
      <c r="X17" s="5" t="s">
        <v>249</v>
      </c>
      <c r="Y17" s="5" t="s">
        <v>32</v>
      </c>
      <c r="Z17" s="5" t="s">
        <v>187</v>
      </c>
      <c r="AA17" s="5" t="s">
        <v>34</v>
      </c>
      <c r="AB17" s="5" t="s">
        <v>188</v>
      </c>
      <c r="AC17" s="5"/>
      <c r="AD17" s="5" t="s">
        <v>32</v>
      </c>
      <c r="AE17" s="5" t="s">
        <v>189</v>
      </c>
      <c r="AF17" s="5" t="s">
        <v>32</v>
      </c>
      <c r="AG17" s="5"/>
      <c r="AH17" s="5" t="s">
        <v>39</v>
      </c>
      <c r="AI17" s="5" t="s">
        <v>190</v>
      </c>
      <c r="AJ17" s="5" t="s">
        <v>62</v>
      </c>
      <c r="AK17" s="5"/>
      <c r="AL17" s="5" t="s">
        <v>191</v>
      </c>
      <c r="AM17" s="5" t="s">
        <v>39</v>
      </c>
      <c r="AN17" s="5" t="s">
        <v>192</v>
      </c>
      <c r="AO17" s="5" t="s">
        <v>193</v>
      </c>
      <c r="AQ17" s="6"/>
      <c r="AR17" s="5"/>
      <c r="AS17" s="5"/>
      <c r="AT17" s="5"/>
      <c r="AU17" s="5"/>
      <c r="AV17" s="5"/>
      <c r="AW17" s="5"/>
      <c r="AX17" s="5"/>
      <c r="AY17" s="5"/>
      <c r="AZ17" s="5"/>
      <c r="BA17" s="5"/>
      <c r="BB17" s="5"/>
      <c r="BC17" s="5"/>
      <c r="BD17" s="5"/>
      <c r="BE17" s="5"/>
      <c r="BF17" s="5"/>
      <c r="BG17" s="5"/>
      <c r="BH17" s="5"/>
      <c r="BI17" s="5"/>
      <c r="BJ17" s="5"/>
      <c r="BK17" s="5"/>
      <c r="BL17" s="5"/>
      <c r="BM17" s="5"/>
      <c r="BN17" s="5"/>
      <c r="BO17" s="5"/>
      <c r="BP17" s="5"/>
      <c r="BQ17" s="5"/>
      <c r="BR17" s="5"/>
      <c r="BS17" s="5"/>
      <c r="BT17" s="5"/>
      <c r="BU17" s="5"/>
      <c r="BV17" s="5"/>
      <c r="BW17" s="5"/>
      <c r="BX17" s="5"/>
      <c r="BY17" s="5"/>
      <c r="BZ17" s="5"/>
      <c r="CA17" s="5"/>
    </row>
    <row r="18" spans="1:79" ht="22.5" customHeight="1" x14ac:dyDescent="0.35">
      <c r="A18" s="4">
        <f t="shared" si="1"/>
        <v>17</v>
      </c>
      <c r="B18" s="5" t="s">
        <v>14</v>
      </c>
      <c r="C18" s="5" t="s">
        <v>32</v>
      </c>
      <c r="D18" s="5" t="s">
        <v>32</v>
      </c>
      <c r="E18" s="5"/>
      <c r="F18" s="5" t="s">
        <v>33</v>
      </c>
      <c r="G18" s="5" t="s">
        <v>39</v>
      </c>
      <c r="H18" s="5" t="s">
        <v>114</v>
      </c>
      <c r="I18" s="5" t="s">
        <v>34</v>
      </c>
      <c r="J18" s="5" t="s">
        <v>115</v>
      </c>
      <c r="K18" s="5" t="s">
        <v>32</v>
      </c>
      <c r="L18" s="5" t="s">
        <v>116</v>
      </c>
      <c r="M18" s="5" t="s">
        <v>61</v>
      </c>
      <c r="N18" s="5" t="s">
        <v>32</v>
      </c>
      <c r="O18" s="5" t="s">
        <v>117</v>
      </c>
      <c r="P18" s="5"/>
      <c r="Q18" s="5" t="s">
        <v>61</v>
      </c>
      <c r="R18" s="5" t="s">
        <v>61</v>
      </c>
      <c r="S18" s="5" t="s">
        <v>61</v>
      </c>
      <c r="T18" s="5" t="s">
        <v>61</v>
      </c>
      <c r="U18" s="5" t="s">
        <v>61</v>
      </c>
      <c r="V18" s="5" t="s">
        <v>39</v>
      </c>
      <c r="W18" s="5" t="s">
        <v>238</v>
      </c>
      <c r="X18" s="5" t="s">
        <v>250</v>
      </c>
      <c r="Y18" s="5" t="s">
        <v>62</v>
      </c>
      <c r="Z18" s="5"/>
      <c r="AA18" s="5" t="s">
        <v>39</v>
      </c>
      <c r="AB18" s="5" t="s">
        <v>194</v>
      </c>
      <c r="AC18" s="5"/>
      <c r="AD18" s="5" t="s">
        <v>62</v>
      </c>
      <c r="AE18" s="5"/>
      <c r="AF18" s="5"/>
      <c r="AG18" s="5" t="s">
        <v>80</v>
      </c>
      <c r="AH18" s="5"/>
      <c r="AI18" s="5"/>
      <c r="AJ18" s="5"/>
      <c r="AK18" s="5"/>
      <c r="AL18" s="5"/>
      <c r="AM18" s="5" t="s">
        <v>39</v>
      </c>
      <c r="AN18" s="5" t="s">
        <v>134</v>
      </c>
      <c r="AO18" s="5" t="s">
        <v>195</v>
      </c>
      <c r="AQ18" s="6"/>
      <c r="AR18" s="5"/>
      <c r="AS18" s="5"/>
      <c r="AT18" s="5"/>
      <c r="AU18" s="5"/>
      <c r="AV18" s="5"/>
      <c r="AW18" s="5"/>
      <c r="AX18" s="5"/>
      <c r="AY18" s="5"/>
      <c r="AZ18" s="5"/>
      <c r="BA18" s="5"/>
      <c r="BB18" s="5"/>
      <c r="BC18" s="5"/>
      <c r="BD18" s="5"/>
      <c r="BE18" s="5"/>
      <c r="BF18" s="5"/>
      <c r="BG18" s="5"/>
      <c r="BH18" s="5"/>
      <c r="BI18" s="5"/>
      <c r="BJ18" s="5"/>
      <c r="BK18" s="5"/>
      <c r="BL18" s="5"/>
      <c r="BM18" s="5"/>
      <c r="BN18" s="5"/>
      <c r="BO18" s="5"/>
      <c r="BP18" s="5"/>
      <c r="BQ18" s="5"/>
      <c r="BR18" s="5"/>
      <c r="BS18" s="5"/>
      <c r="BT18" s="5"/>
      <c r="BU18" s="5"/>
      <c r="BV18" s="5"/>
      <c r="BW18" s="5"/>
      <c r="BX18" s="5"/>
      <c r="BY18" s="5"/>
      <c r="BZ18" s="5"/>
      <c r="CA18" s="5"/>
    </row>
    <row r="19" spans="1:79" ht="23" customHeight="1" x14ac:dyDescent="0.35">
      <c r="A19" s="4">
        <f t="shared" si="1"/>
        <v>18</v>
      </c>
      <c r="B19" s="5" t="s">
        <v>15</v>
      </c>
      <c r="C19" s="5" t="s">
        <v>32</v>
      </c>
      <c r="D19" s="5" t="s">
        <v>32</v>
      </c>
      <c r="E19" s="5"/>
      <c r="F19" s="5" t="s">
        <v>39</v>
      </c>
      <c r="G19" s="5" t="s">
        <v>61</v>
      </c>
      <c r="H19" s="5" t="s">
        <v>98</v>
      </c>
      <c r="I19" s="5" t="s">
        <v>34</v>
      </c>
      <c r="J19" s="5" t="s">
        <v>118</v>
      </c>
      <c r="K19" s="5" t="s">
        <v>32</v>
      </c>
      <c r="L19" s="5" t="s">
        <v>119</v>
      </c>
      <c r="M19" s="5" t="s">
        <v>39</v>
      </c>
      <c r="N19" s="5" t="s">
        <v>32</v>
      </c>
      <c r="O19" s="5" t="s">
        <v>120</v>
      </c>
      <c r="P19" s="5"/>
      <c r="Q19" s="5" t="s">
        <v>39</v>
      </c>
      <c r="R19" s="5" t="s">
        <v>39</v>
      </c>
      <c r="S19" s="5" t="s">
        <v>61</v>
      </c>
      <c r="T19" s="5" t="s">
        <v>61</v>
      </c>
      <c r="U19" s="5" t="s">
        <v>39</v>
      </c>
      <c r="V19" s="5" t="s">
        <v>39</v>
      </c>
      <c r="W19" s="5" t="s">
        <v>235</v>
      </c>
      <c r="X19" s="5" t="s">
        <v>251</v>
      </c>
      <c r="Y19" s="5" t="s">
        <v>62</v>
      </c>
      <c r="Z19" s="5"/>
      <c r="AA19" s="5" t="s">
        <v>34</v>
      </c>
      <c r="AB19" s="5" t="s">
        <v>170</v>
      </c>
      <c r="AC19" s="5"/>
      <c r="AD19" s="5" t="s">
        <v>32</v>
      </c>
      <c r="AE19" s="5" t="s">
        <v>196</v>
      </c>
      <c r="AF19" s="5" t="s">
        <v>32</v>
      </c>
      <c r="AG19" s="5"/>
      <c r="AH19" s="5" t="s">
        <v>34</v>
      </c>
      <c r="AI19" s="5" t="s">
        <v>197</v>
      </c>
      <c r="AJ19" s="5" t="s">
        <v>62</v>
      </c>
      <c r="AK19" s="5"/>
      <c r="AL19" s="5" t="s">
        <v>198</v>
      </c>
      <c r="AM19" s="5" t="s">
        <v>34</v>
      </c>
      <c r="AN19" s="5" t="s">
        <v>62</v>
      </c>
      <c r="AO19" s="5" t="s">
        <v>199</v>
      </c>
      <c r="AQ19" s="6"/>
      <c r="AR19" s="5"/>
      <c r="AS19" s="5"/>
      <c r="AT19" s="5"/>
      <c r="AU19" s="5"/>
      <c r="AV19" s="5"/>
      <c r="AW19" s="5"/>
      <c r="AX19" s="5"/>
      <c r="AY19" s="5"/>
      <c r="AZ19" s="5"/>
      <c r="BA19" s="5"/>
      <c r="BB19" s="5"/>
      <c r="BC19" s="5"/>
      <c r="BD19" s="5"/>
      <c r="BE19" s="5"/>
      <c r="BF19" s="5"/>
      <c r="BG19" s="5"/>
      <c r="BH19" s="5"/>
      <c r="BI19" s="5"/>
      <c r="BJ19" s="5"/>
      <c r="BK19" s="5"/>
      <c r="BL19" s="5"/>
      <c r="BM19" s="5"/>
      <c r="BN19" s="5"/>
      <c r="BO19" s="5"/>
      <c r="BP19" s="5"/>
      <c r="BQ19" s="5"/>
      <c r="BR19" s="5"/>
      <c r="BS19" s="5"/>
      <c r="BT19" s="5"/>
      <c r="BU19" s="5"/>
      <c r="BV19" s="5"/>
      <c r="BW19" s="5"/>
      <c r="BX19" s="5"/>
      <c r="BY19" s="5"/>
      <c r="BZ19" s="5"/>
      <c r="CA19" s="5"/>
    </row>
    <row r="20" spans="1:79" ht="20" customHeight="1" x14ac:dyDescent="0.35">
      <c r="A20" s="4">
        <f t="shared" si="1"/>
        <v>19</v>
      </c>
      <c r="B20" s="5" t="s">
        <v>13</v>
      </c>
      <c r="C20" s="5" t="s">
        <v>32</v>
      </c>
      <c r="D20" s="5" t="s">
        <v>62</v>
      </c>
      <c r="E20" s="5"/>
      <c r="F20" s="5" t="s">
        <v>39</v>
      </c>
      <c r="G20" s="5" t="s">
        <v>121</v>
      </c>
      <c r="H20" s="5"/>
      <c r="I20" s="5" t="s">
        <v>64</v>
      </c>
      <c r="J20" s="5" t="s">
        <v>122</v>
      </c>
      <c r="K20" s="5" t="s">
        <v>32</v>
      </c>
      <c r="L20" s="5" t="s">
        <v>119</v>
      </c>
      <c r="M20" s="5" t="s">
        <v>121</v>
      </c>
      <c r="N20" s="5" t="s">
        <v>32</v>
      </c>
      <c r="O20" s="5" t="s">
        <v>123</v>
      </c>
      <c r="P20" s="5"/>
      <c r="Q20" s="5" t="s">
        <v>121</v>
      </c>
      <c r="R20" s="5" t="s">
        <v>121</v>
      </c>
      <c r="S20" s="5" t="s">
        <v>121</v>
      </c>
      <c r="T20" s="5" t="s">
        <v>61</v>
      </c>
      <c r="U20" s="5" t="s">
        <v>34</v>
      </c>
      <c r="V20" s="5" t="s">
        <v>61</v>
      </c>
      <c r="W20" s="5" t="s">
        <v>238</v>
      </c>
      <c r="X20" s="5" t="s">
        <v>252</v>
      </c>
      <c r="Y20" s="5" t="s">
        <v>62</v>
      </c>
      <c r="Z20" s="5"/>
      <c r="AA20" s="5" t="s">
        <v>39</v>
      </c>
      <c r="AB20" s="5" t="s">
        <v>200</v>
      </c>
      <c r="AC20" s="5"/>
      <c r="AD20" s="5" t="s">
        <v>32</v>
      </c>
      <c r="AE20" s="5" t="s">
        <v>201</v>
      </c>
      <c r="AF20" s="5" t="s">
        <v>62</v>
      </c>
      <c r="AG20" s="5"/>
      <c r="AH20" s="5" t="s">
        <v>39</v>
      </c>
      <c r="AI20" s="5" t="s">
        <v>202</v>
      </c>
      <c r="AJ20" s="5" t="s">
        <v>62</v>
      </c>
      <c r="AK20" s="5"/>
      <c r="AL20" s="5" t="s">
        <v>203</v>
      </c>
      <c r="AM20" s="5" t="s">
        <v>39</v>
      </c>
      <c r="AN20" s="5" t="s">
        <v>62</v>
      </c>
      <c r="AO20" s="5" t="s">
        <v>204</v>
      </c>
      <c r="AQ20" s="6"/>
      <c r="AR20" s="5"/>
      <c r="AS20" s="5"/>
      <c r="AT20" s="5"/>
      <c r="AU20" s="5"/>
      <c r="AV20" s="5"/>
      <c r="AW20" s="5"/>
      <c r="AX20" s="5"/>
      <c r="AY20" s="5"/>
      <c r="AZ20" s="5"/>
      <c r="BA20" s="5"/>
      <c r="BB20" s="5"/>
      <c r="BC20" s="5"/>
      <c r="BD20" s="5"/>
      <c r="BE20" s="5"/>
      <c r="BF20" s="5"/>
      <c r="BG20" s="5"/>
      <c r="BH20" s="5"/>
      <c r="BI20" s="5"/>
      <c r="BJ20" s="5"/>
      <c r="BK20" s="5"/>
      <c r="BL20" s="5"/>
      <c r="BM20" s="5"/>
      <c r="BN20" s="5"/>
      <c r="BO20" s="5"/>
      <c r="BP20" s="5"/>
      <c r="BQ20" s="5"/>
      <c r="BR20" s="5"/>
      <c r="BS20" s="5"/>
      <c r="BT20" s="5"/>
      <c r="BU20" s="5"/>
      <c r="BV20" s="5"/>
      <c r="BW20" s="5"/>
      <c r="BX20" s="5"/>
      <c r="BY20" s="5"/>
      <c r="BZ20" s="8"/>
      <c r="CA20" s="5"/>
    </row>
    <row r="21" spans="1:79" ht="19.5" customHeight="1" x14ac:dyDescent="0.35">
      <c r="A21" s="4">
        <f t="shared" si="1"/>
        <v>20</v>
      </c>
      <c r="B21" s="5" t="s">
        <v>7</v>
      </c>
      <c r="C21" s="5" t="s">
        <v>32</v>
      </c>
      <c r="D21" s="5" t="s">
        <v>62</v>
      </c>
      <c r="E21" s="5"/>
      <c r="F21" s="5" t="s">
        <v>33</v>
      </c>
      <c r="G21" s="5" t="s">
        <v>34</v>
      </c>
      <c r="H21" s="5" t="s">
        <v>69</v>
      </c>
      <c r="I21" s="5" t="s">
        <v>34</v>
      </c>
      <c r="J21" s="5" t="s">
        <v>124</v>
      </c>
      <c r="K21" s="5" t="s">
        <v>62</v>
      </c>
      <c r="L21" s="5"/>
      <c r="M21" s="5" t="s">
        <v>61</v>
      </c>
      <c r="N21" s="5" t="s">
        <v>62</v>
      </c>
      <c r="O21" s="5"/>
      <c r="P21" s="5"/>
      <c r="Q21" s="5" t="s">
        <v>61</v>
      </c>
      <c r="R21" s="5" t="s">
        <v>39</v>
      </c>
      <c r="S21" s="5" t="s">
        <v>39</v>
      </c>
      <c r="T21" s="5" t="s">
        <v>121</v>
      </c>
      <c r="U21" s="5" t="s">
        <v>39</v>
      </c>
      <c r="V21" s="5" t="s">
        <v>61</v>
      </c>
      <c r="W21" s="5" t="s">
        <v>227</v>
      </c>
      <c r="X21" s="5" t="s">
        <v>253</v>
      </c>
      <c r="Y21" s="5" t="s">
        <v>62</v>
      </c>
      <c r="Z21" s="5"/>
      <c r="AA21" s="5" t="s">
        <v>34</v>
      </c>
      <c r="AB21" s="5" t="s">
        <v>205</v>
      </c>
      <c r="AC21" s="5"/>
      <c r="AD21" s="5" t="s">
        <v>32</v>
      </c>
      <c r="AE21" s="5" t="s">
        <v>146</v>
      </c>
      <c r="AF21" s="5" t="s">
        <v>32</v>
      </c>
      <c r="AG21" s="5"/>
      <c r="AH21" s="5" t="s">
        <v>34</v>
      </c>
      <c r="AI21" s="5" t="s">
        <v>206</v>
      </c>
      <c r="AJ21" s="5" t="s">
        <v>62</v>
      </c>
      <c r="AK21" s="5"/>
      <c r="AL21" s="5" t="s">
        <v>207</v>
      </c>
      <c r="AM21" s="5" t="s">
        <v>34</v>
      </c>
      <c r="AN21" s="5" t="s">
        <v>62</v>
      </c>
      <c r="AO21" s="5" t="s">
        <v>206</v>
      </c>
      <c r="AQ21" s="6"/>
      <c r="AR21" s="5"/>
      <c r="AS21" s="5"/>
      <c r="AT21" s="5"/>
      <c r="AU21" s="5"/>
      <c r="AV21" s="5"/>
      <c r="AW21" s="5"/>
      <c r="AX21" s="5"/>
      <c r="AY21" s="5"/>
      <c r="AZ21" s="5"/>
      <c r="BA21" s="5"/>
      <c r="BB21" s="5"/>
      <c r="BC21" s="5"/>
      <c r="BD21" s="5"/>
      <c r="BE21" s="5"/>
      <c r="BF21" s="5"/>
      <c r="BG21" s="5"/>
      <c r="BH21" s="5"/>
      <c r="BI21" s="5"/>
      <c r="BJ21" s="5"/>
      <c r="BK21" s="5"/>
      <c r="BL21" s="5"/>
      <c r="BM21" s="5"/>
      <c r="BN21" s="5"/>
      <c r="BO21" s="5"/>
      <c r="BP21" s="5"/>
      <c r="BQ21" s="5"/>
      <c r="BR21" s="5"/>
      <c r="BS21" s="5"/>
      <c r="BT21" s="5"/>
      <c r="BU21" s="5"/>
      <c r="BV21" s="5"/>
      <c r="BW21" s="5"/>
      <c r="BX21" s="5"/>
      <c r="BY21" s="5"/>
      <c r="BZ21" s="5"/>
      <c r="CA21" s="5"/>
    </row>
    <row r="22" spans="1:79" ht="18.5" customHeight="1" x14ac:dyDescent="0.35">
      <c r="A22" s="4">
        <f t="shared" si="1"/>
        <v>21</v>
      </c>
      <c r="B22" s="5" t="s">
        <v>16</v>
      </c>
      <c r="C22" s="5" t="s">
        <v>62</v>
      </c>
      <c r="D22" s="5"/>
      <c r="E22" s="5"/>
      <c r="F22" s="5" t="s">
        <v>33</v>
      </c>
      <c r="G22" s="5" t="s">
        <v>61</v>
      </c>
      <c r="H22" s="5" t="s">
        <v>125</v>
      </c>
      <c r="I22" s="5" t="s">
        <v>34</v>
      </c>
      <c r="J22" s="5" t="s">
        <v>126</v>
      </c>
      <c r="K22" s="5" t="s">
        <v>32</v>
      </c>
      <c r="L22" s="5" t="s">
        <v>127</v>
      </c>
      <c r="M22" s="5" t="s">
        <v>39</v>
      </c>
      <c r="N22" s="5" t="s">
        <v>32</v>
      </c>
      <c r="O22" s="5" t="s">
        <v>128</v>
      </c>
      <c r="P22" s="5"/>
      <c r="Q22" s="5" t="s">
        <v>61</v>
      </c>
      <c r="R22" s="5" t="s">
        <v>61</v>
      </c>
      <c r="S22" s="5" t="s">
        <v>61</v>
      </c>
      <c r="T22" s="5" t="s">
        <v>61</v>
      </c>
      <c r="U22" s="5" t="s">
        <v>61</v>
      </c>
      <c r="V22" s="5" t="s">
        <v>39</v>
      </c>
      <c r="W22" s="5" t="s">
        <v>235</v>
      </c>
      <c r="X22" s="5" t="s">
        <v>254</v>
      </c>
      <c r="Y22" s="5" t="s">
        <v>62</v>
      </c>
      <c r="Z22" s="5"/>
      <c r="AA22" s="5" t="s">
        <v>39</v>
      </c>
      <c r="AB22" s="5" t="s">
        <v>208</v>
      </c>
      <c r="AC22" s="5"/>
      <c r="AD22" s="5" t="s">
        <v>62</v>
      </c>
      <c r="AE22" s="5"/>
      <c r="AF22" s="5"/>
      <c r="AG22" s="5" t="s">
        <v>80</v>
      </c>
      <c r="AH22" s="5"/>
      <c r="AI22" s="5"/>
      <c r="AJ22" s="5"/>
      <c r="AK22" s="5"/>
      <c r="AL22" s="5"/>
      <c r="AM22" s="5" t="s">
        <v>39</v>
      </c>
      <c r="AN22" s="5" t="s">
        <v>209</v>
      </c>
      <c r="AO22" s="5" t="s">
        <v>210</v>
      </c>
      <c r="BG22" s="5"/>
      <c r="BH22" s="5"/>
      <c r="BI22" s="5"/>
      <c r="BJ22" s="5"/>
    </row>
    <row r="23" spans="1:79" ht="16.5" customHeight="1" x14ac:dyDescent="0.35">
      <c r="A23" s="4">
        <f t="shared" si="1"/>
        <v>22</v>
      </c>
      <c r="B23" s="5" t="s">
        <v>2</v>
      </c>
      <c r="C23" s="5" t="s">
        <v>32</v>
      </c>
      <c r="D23" s="5" t="s">
        <v>32</v>
      </c>
      <c r="E23" s="5"/>
      <c r="F23" s="5" t="s">
        <v>33</v>
      </c>
      <c r="G23" s="5" t="s">
        <v>34</v>
      </c>
      <c r="H23" s="5" t="s">
        <v>129</v>
      </c>
      <c r="I23" s="5" t="s">
        <v>34</v>
      </c>
      <c r="J23" s="5" t="s">
        <v>271</v>
      </c>
      <c r="K23" s="5" t="s">
        <v>32</v>
      </c>
      <c r="L23" s="5" t="s">
        <v>272</v>
      </c>
      <c r="M23" s="5" t="s">
        <v>39</v>
      </c>
      <c r="N23" s="5" t="s">
        <v>32</v>
      </c>
      <c r="O23" s="5" t="s">
        <v>273</v>
      </c>
      <c r="P23" s="5"/>
      <c r="Q23" s="5" t="s">
        <v>34</v>
      </c>
      <c r="R23" s="5" t="s">
        <v>34</v>
      </c>
      <c r="S23" s="5" t="s">
        <v>39</v>
      </c>
      <c r="T23" s="5" t="s">
        <v>39</v>
      </c>
      <c r="U23" s="5" t="s">
        <v>39</v>
      </c>
      <c r="V23" s="5" t="s">
        <v>34</v>
      </c>
      <c r="W23" s="5" t="s">
        <v>237</v>
      </c>
      <c r="X23" s="5" t="s">
        <v>274</v>
      </c>
      <c r="Y23" s="5" t="s">
        <v>62</v>
      </c>
      <c r="Z23" s="5"/>
      <c r="AA23" s="5" t="s">
        <v>34</v>
      </c>
      <c r="AB23" s="5" t="s">
        <v>275</v>
      </c>
      <c r="AC23" s="5"/>
      <c r="AD23" s="5" t="s">
        <v>32</v>
      </c>
      <c r="AE23" s="5" t="s">
        <v>211</v>
      </c>
      <c r="AF23" s="5" t="s">
        <v>32</v>
      </c>
      <c r="AG23" s="5"/>
      <c r="AH23" s="5" t="s">
        <v>34</v>
      </c>
      <c r="AI23" s="5" t="s">
        <v>212</v>
      </c>
      <c r="AJ23" s="5" t="s">
        <v>32</v>
      </c>
      <c r="AK23" s="5" t="s">
        <v>276</v>
      </c>
      <c r="AL23" s="5"/>
      <c r="AM23" s="15" t="s">
        <v>34</v>
      </c>
      <c r="AN23" s="16" t="s">
        <v>213</v>
      </c>
      <c r="AO23" s="15" t="s">
        <v>214</v>
      </c>
      <c r="AP23" s="4" t="s">
        <v>34</v>
      </c>
      <c r="AQ23" s="4" t="s">
        <v>623</v>
      </c>
      <c r="AR23" s="4" t="s">
        <v>624</v>
      </c>
      <c r="AS23" s="4" t="s">
        <v>34</v>
      </c>
      <c r="AT23" s="4" t="s">
        <v>625</v>
      </c>
      <c r="AU23" s="4" t="s">
        <v>626</v>
      </c>
      <c r="BG23" s="5"/>
      <c r="BH23" s="5"/>
      <c r="BI23" s="5"/>
      <c r="BJ23" s="5"/>
    </row>
    <row r="24" spans="1:79" ht="29" customHeight="1" x14ac:dyDescent="0.35">
      <c r="A24" s="4">
        <f t="shared" si="1"/>
        <v>23</v>
      </c>
      <c r="B24" s="5" t="s">
        <v>17</v>
      </c>
      <c r="C24" s="5" t="s">
        <v>62</v>
      </c>
      <c r="D24" s="5"/>
      <c r="E24" s="5"/>
      <c r="F24" s="5" t="s">
        <v>39</v>
      </c>
      <c r="G24" s="5" t="s">
        <v>34</v>
      </c>
      <c r="H24" s="5" t="s">
        <v>130</v>
      </c>
      <c r="I24" s="5" t="s">
        <v>64</v>
      </c>
      <c r="J24" s="5" t="s">
        <v>131</v>
      </c>
      <c r="K24" s="5" t="s">
        <v>62</v>
      </c>
      <c r="L24" s="5"/>
      <c r="M24" s="5" t="s">
        <v>34</v>
      </c>
      <c r="N24" s="5" t="s">
        <v>62</v>
      </c>
      <c r="O24" s="5"/>
      <c r="P24" s="5"/>
      <c r="Q24" s="5" t="s">
        <v>61</v>
      </c>
      <c r="R24" s="5" t="s">
        <v>61</v>
      </c>
      <c r="S24" s="5" t="s">
        <v>61</v>
      </c>
      <c r="T24" s="5" t="s">
        <v>61</v>
      </c>
      <c r="U24" s="5" t="s">
        <v>61</v>
      </c>
      <c r="V24" s="5" t="s">
        <v>39</v>
      </c>
      <c r="W24" s="5" t="s">
        <v>238</v>
      </c>
      <c r="X24" s="5" t="s">
        <v>255</v>
      </c>
      <c r="Y24" s="5" t="s">
        <v>62</v>
      </c>
      <c r="Z24" s="5"/>
      <c r="AA24" s="5" t="s">
        <v>61</v>
      </c>
      <c r="AB24" s="5" t="s">
        <v>215</v>
      </c>
      <c r="AC24" s="5"/>
      <c r="AD24" s="5" t="s">
        <v>62</v>
      </c>
      <c r="AE24" s="5"/>
      <c r="AF24" s="5"/>
      <c r="AG24" s="5" t="s">
        <v>216</v>
      </c>
      <c r="AH24" s="5"/>
      <c r="AI24" s="5"/>
      <c r="AJ24" s="5"/>
      <c r="AK24" s="5"/>
      <c r="AL24" s="5"/>
      <c r="AM24" s="5" t="s">
        <v>39</v>
      </c>
      <c r="AN24" s="5" t="s">
        <v>62</v>
      </c>
      <c r="AO24" s="5" t="s">
        <v>217</v>
      </c>
      <c r="BG24" s="5"/>
      <c r="BH24" s="5"/>
      <c r="BI24" s="5"/>
      <c r="BJ24" s="5"/>
    </row>
    <row r="25" spans="1:79" ht="17.5" customHeight="1" x14ac:dyDescent="0.35">
      <c r="A25" s="4">
        <f t="shared" si="1"/>
        <v>24</v>
      </c>
      <c r="B25" s="5" t="s">
        <v>6</v>
      </c>
      <c r="C25" s="5" t="s">
        <v>32</v>
      </c>
      <c r="D25" s="5" t="s">
        <v>32</v>
      </c>
      <c r="E25" s="5"/>
      <c r="F25" s="5" t="s">
        <v>33</v>
      </c>
      <c r="G25" s="5" t="s">
        <v>34</v>
      </c>
      <c r="H25" s="5" t="s">
        <v>87</v>
      </c>
      <c r="I25" s="5" t="s">
        <v>34</v>
      </c>
      <c r="J25" s="5" t="s">
        <v>132</v>
      </c>
      <c r="K25" s="5" t="s">
        <v>32</v>
      </c>
      <c r="L25" s="5" t="s">
        <v>133</v>
      </c>
      <c r="M25" s="5" t="s">
        <v>61</v>
      </c>
      <c r="N25" s="5" t="s">
        <v>62</v>
      </c>
      <c r="O25" s="5"/>
      <c r="P25" s="5"/>
      <c r="Q25" s="5" t="s">
        <v>61</v>
      </c>
      <c r="R25" s="5" t="s">
        <v>121</v>
      </c>
      <c r="S25" s="5" t="s">
        <v>39</v>
      </c>
      <c r="T25" s="5" t="s">
        <v>61</v>
      </c>
      <c r="U25" s="5" t="s">
        <v>34</v>
      </c>
      <c r="V25" s="5" t="s">
        <v>34</v>
      </c>
      <c r="W25" s="5" t="s">
        <v>238</v>
      </c>
      <c r="X25" s="5" t="s">
        <v>256</v>
      </c>
      <c r="Y25" s="5" t="s">
        <v>62</v>
      </c>
      <c r="Z25" s="5"/>
      <c r="AA25" s="5" t="s">
        <v>39</v>
      </c>
      <c r="AB25" s="5" t="s">
        <v>218</v>
      </c>
      <c r="AC25" s="5"/>
      <c r="AD25" s="5" t="s">
        <v>32</v>
      </c>
      <c r="AE25" s="5" t="s">
        <v>219</v>
      </c>
      <c r="AF25" s="5" t="s">
        <v>32</v>
      </c>
      <c r="AG25" s="5"/>
      <c r="AH25" s="5" t="s">
        <v>61</v>
      </c>
      <c r="AI25" s="5" t="s">
        <v>220</v>
      </c>
      <c r="AJ25" s="5" t="s">
        <v>32</v>
      </c>
      <c r="AK25" s="5" t="s">
        <v>221</v>
      </c>
      <c r="AL25" s="5"/>
      <c r="AM25" s="5" t="s">
        <v>61</v>
      </c>
      <c r="AN25" s="5" t="s">
        <v>222</v>
      </c>
      <c r="AO25" s="5" t="s">
        <v>223</v>
      </c>
      <c r="BG25" s="5"/>
      <c r="BH25" s="5"/>
      <c r="BI25" s="5"/>
      <c r="BJ25" s="5"/>
    </row>
    <row r="26" spans="1:79" ht="15.5" customHeight="1" x14ac:dyDescent="0.35">
      <c r="A26" s="4">
        <f t="shared" si="1"/>
        <v>25</v>
      </c>
      <c r="B26" s="4" t="s">
        <v>224</v>
      </c>
      <c r="C26" s="4" t="s">
        <v>62</v>
      </c>
      <c r="F26" s="4" t="s">
        <v>34</v>
      </c>
      <c r="G26" s="4" t="s">
        <v>39</v>
      </c>
      <c r="I26" s="4" t="s">
        <v>34</v>
      </c>
      <c r="J26" s="4" t="s">
        <v>225</v>
      </c>
      <c r="K26" s="4" t="s">
        <v>62</v>
      </c>
      <c r="M26" s="4" t="s">
        <v>39</v>
      </c>
      <c r="N26" s="4" t="s">
        <v>32</v>
      </c>
      <c r="O26" s="4" t="s">
        <v>226</v>
      </c>
      <c r="Q26" s="4" t="s">
        <v>39</v>
      </c>
      <c r="R26" s="4" t="s">
        <v>61</v>
      </c>
      <c r="S26" s="4" t="s">
        <v>61</v>
      </c>
      <c r="T26" s="4" t="s">
        <v>61</v>
      </c>
      <c r="U26" s="4" t="s">
        <v>39</v>
      </c>
      <c r="V26" s="4" t="s">
        <v>34</v>
      </c>
      <c r="W26" s="4" t="s">
        <v>227</v>
      </c>
      <c r="X26" s="4" t="s">
        <v>228</v>
      </c>
      <c r="Y26" s="4" t="s">
        <v>62</v>
      </c>
      <c r="AA26" s="4" t="s">
        <v>34</v>
      </c>
      <c r="AB26" s="4" t="s">
        <v>261</v>
      </c>
      <c r="AD26" s="4" t="s">
        <v>32</v>
      </c>
      <c r="AE26" s="9" t="s">
        <v>262</v>
      </c>
      <c r="AF26" s="4" t="s">
        <v>32</v>
      </c>
      <c r="AH26" s="4" t="s">
        <v>34</v>
      </c>
      <c r="AI26" s="4" t="s">
        <v>263</v>
      </c>
      <c r="AJ26" s="4" t="s">
        <v>62</v>
      </c>
      <c r="AL26" s="4" t="s">
        <v>264</v>
      </c>
      <c r="AM26" s="4" t="s">
        <v>34</v>
      </c>
      <c r="AN26" s="4" t="s">
        <v>62</v>
      </c>
      <c r="AO26" s="4" t="s">
        <v>265</v>
      </c>
      <c r="AQ26" s="5"/>
    </row>
    <row r="27" spans="1:79" x14ac:dyDescent="0.35">
      <c r="A27" s="4">
        <f t="shared" si="1"/>
        <v>26</v>
      </c>
      <c r="B27" s="4" t="s">
        <v>288</v>
      </c>
      <c r="C27" s="4" t="s">
        <v>32</v>
      </c>
      <c r="D27" s="4" t="s">
        <v>32</v>
      </c>
      <c r="F27" s="4" t="s">
        <v>64</v>
      </c>
      <c r="G27" s="4" t="s">
        <v>34</v>
      </c>
      <c r="I27" s="4" t="s">
        <v>34</v>
      </c>
      <c r="J27" s="4" t="s">
        <v>301</v>
      </c>
      <c r="K27" s="4" t="s">
        <v>62</v>
      </c>
      <c r="M27" s="4" t="s">
        <v>39</v>
      </c>
      <c r="N27" s="4" t="s">
        <v>62</v>
      </c>
      <c r="Q27" s="4" t="s">
        <v>34</v>
      </c>
      <c r="R27" s="4" t="s">
        <v>121</v>
      </c>
      <c r="S27" s="4" t="s">
        <v>61</v>
      </c>
      <c r="T27" s="4" t="s">
        <v>61</v>
      </c>
      <c r="U27" s="4" t="s">
        <v>34</v>
      </c>
      <c r="V27" s="4" t="s">
        <v>34</v>
      </c>
      <c r="W27" s="4" t="s">
        <v>237</v>
      </c>
      <c r="X27" s="4" t="s">
        <v>362</v>
      </c>
      <c r="Y27" s="4" t="s">
        <v>32</v>
      </c>
      <c r="Z27" s="4" t="s">
        <v>363</v>
      </c>
      <c r="AA27" s="4" t="s">
        <v>39</v>
      </c>
      <c r="AB27" s="4" t="s">
        <v>396</v>
      </c>
      <c r="AD27" s="4" t="s">
        <v>32</v>
      </c>
      <c r="AE27" s="4" t="s">
        <v>422</v>
      </c>
      <c r="AF27" s="4" t="s">
        <v>32</v>
      </c>
      <c r="AG27" s="4" t="s">
        <v>80</v>
      </c>
      <c r="AH27" s="4" t="s">
        <v>34</v>
      </c>
      <c r="AI27" s="4" t="s">
        <v>448</v>
      </c>
      <c r="AJ27" s="4" t="s">
        <v>62</v>
      </c>
      <c r="AL27" s="4" t="s">
        <v>449</v>
      </c>
      <c r="AP27" s="4" t="s">
        <v>34</v>
      </c>
      <c r="AQ27" s="4" t="s">
        <v>134</v>
      </c>
      <c r="AR27" s="4" t="s">
        <v>450</v>
      </c>
      <c r="AS27" s="4" t="s">
        <v>64</v>
      </c>
      <c r="AT27" s="4" t="s">
        <v>134</v>
      </c>
      <c r="AU27" s="4" t="s">
        <v>134</v>
      </c>
    </row>
    <row r="28" spans="1:79" x14ac:dyDescent="0.35">
      <c r="A28" s="4">
        <f t="shared" si="1"/>
        <v>27</v>
      </c>
      <c r="B28" s="4" t="s">
        <v>284</v>
      </c>
      <c r="C28" s="4" t="s">
        <v>32</v>
      </c>
      <c r="D28" s="4" t="s">
        <v>62</v>
      </c>
      <c r="F28" s="4" t="s">
        <v>289</v>
      </c>
      <c r="G28" s="4" t="s">
        <v>121</v>
      </c>
      <c r="I28" s="4" t="s">
        <v>39</v>
      </c>
      <c r="J28" s="4" t="s">
        <v>302</v>
      </c>
      <c r="K28" s="4" t="s">
        <v>32</v>
      </c>
      <c r="L28" s="4" t="s">
        <v>303</v>
      </c>
      <c r="M28" s="4" t="s">
        <v>61</v>
      </c>
      <c r="N28" s="4" t="s">
        <v>32</v>
      </c>
      <c r="O28" s="4" t="s">
        <v>304</v>
      </c>
      <c r="Q28" s="4" t="s">
        <v>34</v>
      </c>
      <c r="R28" s="4" t="s">
        <v>61</v>
      </c>
      <c r="S28" s="4" t="s">
        <v>39</v>
      </c>
      <c r="T28" s="4" t="s">
        <v>61</v>
      </c>
      <c r="U28" s="4" t="s">
        <v>39</v>
      </c>
      <c r="V28" s="4" t="s">
        <v>34</v>
      </c>
      <c r="W28" s="4" t="s">
        <v>364</v>
      </c>
      <c r="X28" s="4" t="s">
        <v>365</v>
      </c>
      <c r="Y28" s="4" t="s">
        <v>62</v>
      </c>
      <c r="AA28" s="4" t="s">
        <v>34</v>
      </c>
      <c r="AB28" s="4" t="s">
        <v>397</v>
      </c>
      <c r="AD28" s="4" t="s">
        <v>62</v>
      </c>
      <c r="AJ28" s="4" t="s">
        <v>62</v>
      </c>
      <c r="AL28" s="4" t="s">
        <v>451</v>
      </c>
      <c r="AP28" s="4" t="s">
        <v>39</v>
      </c>
      <c r="AQ28" s="4" t="s">
        <v>452</v>
      </c>
      <c r="AR28" s="4" t="s">
        <v>453</v>
      </c>
      <c r="AS28" s="4" t="s">
        <v>39</v>
      </c>
      <c r="AT28" s="4" t="s">
        <v>594</v>
      </c>
      <c r="AU28" s="4" t="s">
        <v>594</v>
      </c>
    </row>
    <row r="29" spans="1:79" ht="19.5" customHeight="1" x14ac:dyDescent="0.35">
      <c r="A29" s="4">
        <f t="shared" si="1"/>
        <v>28</v>
      </c>
      <c r="B29" s="4" t="s">
        <v>286</v>
      </c>
      <c r="C29" s="4" t="s">
        <v>32</v>
      </c>
      <c r="D29" s="4" t="s">
        <v>32</v>
      </c>
      <c r="F29" s="4" t="s">
        <v>34</v>
      </c>
      <c r="G29" s="4" t="s">
        <v>61</v>
      </c>
      <c r="H29" s="4" t="s">
        <v>290</v>
      </c>
      <c r="I29" s="4" t="s">
        <v>34</v>
      </c>
      <c r="J29" s="4" t="s">
        <v>305</v>
      </c>
      <c r="K29" s="4" t="s">
        <v>32</v>
      </c>
      <c r="L29" s="4" t="s">
        <v>306</v>
      </c>
      <c r="M29" s="4" t="s">
        <v>39</v>
      </c>
      <c r="N29" s="4" t="s">
        <v>32</v>
      </c>
      <c r="O29" s="4" t="s">
        <v>307</v>
      </c>
      <c r="Q29" s="4" t="s">
        <v>39</v>
      </c>
      <c r="R29" s="4" t="s">
        <v>121</v>
      </c>
      <c r="S29" s="4" t="s">
        <v>61</v>
      </c>
      <c r="T29" s="4" t="s">
        <v>121</v>
      </c>
      <c r="U29" s="4" t="s">
        <v>121</v>
      </c>
      <c r="V29" s="4" t="s">
        <v>39</v>
      </c>
      <c r="W29" s="4" t="s">
        <v>364</v>
      </c>
      <c r="X29" s="4" t="s">
        <v>366</v>
      </c>
      <c r="Y29" s="4" t="s">
        <v>62</v>
      </c>
      <c r="AA29" s="4" t="s">
        <v>39</v>
      </c>
      <c r="AB29" s="4" t="s">
        <v>398</v>
      </c>
      <c r="AD29" s="4" t="s">
        <v>32</v>
      </c>
      <c r="AE29" s="4" t="s">
        <v>423</v>
      </c>
      <c r="AF29" s="4" t="s">
        <v>32</v>
      </c>
      <c r="AH29" s="4" t="s">
        <v>61</v>
      </c>
      <c r="AI29" s="4" t="s">
        <v>454</v>
      </c>
      <c r="AJ29" s="4" t="s">
        <v>62</v>
      </c>
      <c r="AL29" s="4" t="s">
        <v>455</v>
      </c>
      <c r="AP29" s="4" t="s">
        <v>121</v>
      </c>
      <c r="AQ29" s="4" t="s">
        <v>456</v>
      </c>
      <c r="AR29" s="4" t="s">
        <v>457</v>
      </c>
      <c r="AS29" s="4" t="s">
        <v>39</v>
      </c>
      <c r="AT29" s="4" t="s">
        <v>595</v>
      </c>
      <c r="AU29" s="4" t="s">
        <v>596</v>
      </c>
    </row>
    <row r="30" spans="1:79" ht="18.5" customHeight="1" x14ac:dyDescent="0.35">
      <c r="A30" s="4">
        <f t="shared" si="1"/>
        <v>29</v>
      </c>
      <c r="B30" s="4" t="s">
        <v>6</v>
      </c>
      <c r="C30" s="4" t="s">
        <v>32</v>
      </c>
      <c r="D30" s="4" t="s">
        <v>32</v>
      </c>
      <c r="F30" s="4" t="s">
        <v>34</v>
      </c>
      <c r="G30" s="4" t="s">
        <v>61</v>
      </c>
      <c r="I30" s="4" t="s">
        <v>34</v>
      </c>
      <c r="J30" s="4" t="s">
        <v>308</v>
      </c>
      <c r="K30" s="4" t="s">
        <v>32</v>
      </c>
      <c r="L30" s="4" t="s">
        <v>309</v>
      </c>
      <c r="M30" s="4" t="s">
        <v>61</v>
      </c>
      <c r="N30" s="4" t="s">
        <v>32</v>
      </c>
      <c r="O30" s="4" t="s">
        <v>310</v>
      </c>
      <c r="Q30" s="4" t="s">
        <v>61</v>
      </c>
      <c r="R30" s="4" t="s">
        <v>121</v>
      </c>
      <c r="S30" s="4" t="s">
        <v>61</v>
      </c>
      <c r="T30" s="4" t="s">
        <v>61</v>
      </c>
      <c r="U30" s="4" t="s">
        <v>61</v>
      </c>
      <c r="V30" s="4" t="s">
        <v>34</v>
      </c>
      <c r="W30" s="4" t="s">
        <v>240</v>
      </c>
      <c r="X30" s="4" t="s">
        <v>367</v>
      </c>
      <c r="Y30" s="4" t="s">
        <v>62</v>
      </c>
      <c r="AA30" s="4" t="s">
        <v>39</v>
      </c>
      <c r="AB30" s="4" t="s">
        <v>399</v>
      </c>
      <c r="AD30" s="4" t="s">
        <v>32</v>
      </c>
      <c r="AE30" s="4" t="s">
        <v>424</v>
      </c>
      <c r="AF30" s="4" t="s">
        <v>62</v>
      </c>
      <c r="AH30" s="4" t="s">
        <v>61</v>
      </c>
      <c r="AI30" s="4" t="s">
        <v>458</v>
      </c>
      <c r="AJ30" s="4" t="s">
        <v>62</v>
      </c>
      <c r="AL30" s="4" t="s">
        <v>459</v>
      </c>
      <c r="AP30" s="4" t="s">
        <v>61</v>
      </c>
      <c r="AQ30" s="4" t="s">
        <v>460</v>
      </c>
      <c r="AR30" s="4" t="s">
        <v>461</v>
      </c>
      <c r="AS30" s="4" t="s">
        <v>34</v>
      </c>
      <c r="AT30" s="4" t="s">
        <v>460</v>
      </c>
      <c r="AU30" s="4" t="s">
        <v>597</v>
      </c>
    </row>
    <row r="31" spans="1:79" x14ac:dyDescent="0.35">
      <c r="A31" s="4">
        <f t="shared" si="1"/>
        <v>30</v>
      </c>
      <c r="B31" s="4" t="s">
        <v>541</v>
      </c>
      <c r="C31" s="4" t="s">
        <v>32</v>
      </c>
      <c r="D31" s="4" t="s">
        <v>32</v>
      </c>
      <c r="F31" s="4" t="s">
        <v>39</v>
      </c>
      <c r="G31" s="4" t="s">
        <v>39</v>
      </c>
      <c r="H31" s="4" t="s">
        <v>69</v>
      </c>
      <c r="I31" s="4" t="s">
        <v>34</v>
      </c>
      <c r="J31" s="4" t="s">
        <v>311</v>
      </c>
      <c r="K31" s="4" t="s">
        <v>32</v>
      </c>
      <c r="L31" s="4" t="s">
        <v>312</v>
      </c>
      <c r="M31" s="4" t="s">
        <v>39</v>
      </c>
      <c r="N31" s="4" t="s">
        <v>32</v>
      </c>
      <c r="O31" s="4" t="s">
        <v>313</v>
      </c>
      <c r="Q31" s="4" t="s">
        <v>39</v>
      </c>
      <c r="R31" s="4" t="s">
        <v>61</v>
      </c>
      <c r="S31" s="4" t="s">
        <v>39</v>
      </c>
      <c r="T31" s="4" t="s">
        <v>39</v>
      </c>
      <c r="U31" s="4" t="s">
        <v>39</v>
      </c>
      <c r="V31" s="4" t="s">
        <v>39</v>
      </c>
      <c r="W31" s="4" t="s">
        <v>364</v>
      </c>
      <c r="X31" s="4" t="s">
        <v>368</v>
      </c>
      <c r="Y31" s="4" t="s">
        <v>32</v>
      </c>
      <c r="Z31" s="4" t="s">
        <v>369</v>
      </c>
      <c r="AA31" s="4" t="s">
        <v>39</v>
      </c>
      <c r="AB31" s="4" t="s">
        <v>400</v>
      </c>
      <c r="AD31" s="4" t="s">
        <v>32</v>
      </c>
      <c r="AE31" s="4" t="s">
        <v>425</v>
      </c>
      <c r="AF31" s="4" t="s">
        <v>62</v>
      </c>
      <c r="AH31" s="4" t="s">
        <v>34</v>
      </c>
      <c r="AI31" s="4" t="s">
        <v>462</v>
      </c>
      <c r="AJ31" s="4" t="s">
        <v>62</v>
      </c>
      <c r="AL31" s="4" t="s">
        <v>463</v>
      </c>
      <c r="AP31" s="4" t="s">
        <v>39</v>
      </c>
      <c r="AQ31" s="4" t="s">
        <v>464</v>
      </c>
      <c r="AR31" s="4" t="s">
        <v>465</v>
      </c>
      <c r="AS31" s="4" t="s">
        <v>34</v>
      </c>
      <c r="AT31" s="4" t="s">
        <v>464</v>
      </c>
      <c r="AU31" s="4" t="s">
        <v>598</v>
      </c>
    </row>
    <row r="32" spans="1:79" x14ac:dyDescent="0.35">
      <c r="A32" s="4">
        <f t="shared" si="1"/>
        <v>31</v>
      </c>
      <c r="B32" s="4" t="s">
        <v>4</v>
      </c>
      <c r="C32" s="4" t="s">
        <v>32</v>
      </c>
      <c r="D32" s="4" t="s">
        <v>62</v>
      </c>
      <c r="F32" s="4" t="s">
        <v>34</v>
      </c>
      <c r="G32" s="4" t="s">
        <v>61</v>
      </c>
      <c r="H32" s="4" t="s">
        <v>291</v>
      </c>
      <c r="I32" s="4" t="s">
        <v>34</v>
      </c>
      <c r="J32" s="4" t="s">
        <v>314</v>
      </c>
      <c r="K32" s="4" t="s">
        <v>32</v>
      </c>
      <c r="L32" s="4" t="s">
        <v>315</v>
      </c>
      <c r="M32" s="4" t="s">
        <v>39</v>
      </c>
      <c r="N32" s="4" t="s">
        <v>32</v>
      </c>
      <c r="O32" s="4" t="s">
        <v>316</v>
      </c>
      <c r="Q32" s="4" t="s">
        <v>39</v>
      </c>
      <c r="R32" s="4" t="s">
        <v>61</v>
      </c>
      <c r="S32" s="4" t="s">
        <v>61</v>
      </c>
      <c r="T32" s="4" t="s">
        <v>61</v>
      </c>
      <c r="U32" s="4" t="s">
        <v>34</v>
      </c>
      <c r="V32" s="4" t="s">
        <v>34</v>
      </c>
      <c r="W32" s="4" t="s">
        <v>227</v>
      </c>
      <c r="X32" s="4" t="s">
        <v>370</v>
      </c>
      <c r="Y32" s="4" t="s">
        <v>62</v>
      </c>
      <c r="AA32" s="4" t="s">
        <v>39</v>
      </c>
      <c r="AB32" s="4" t="s">
        <v>401</v>
      </c>
      <c r="AD32" s="4" t="s">
        <v>32</v>
      </c>
      <c r="AE32" s="4" t="s">
        <v>426</v>
      </c>
      <c r="AF32" s="4" t="s">
        <v>32</v>
      </c>
      <c r="AH32" s="4" t="s">
        <v>61</v>
      </c>
      <c r="AI32" s="4" t="s">
        <v>466</v>
      </c>
      <c r="AJ32" s="4" t="s">
        <v>62</v>
      </c>
      <c r="AL32" s="4" t="s">
        <v>467</v>
      </c>
      <c r="AP32" s="4" t="s">
        <v>34</v>
      </c>
      <c r="AQ32" s="4" t="s">
        <v>468</v>
      </c>
      <c r="AR32" s="4" t="s">
        <v>469</v>
      </c>
      <c r="AS32" s="4" t="s">
        <v>39</v>
      </c>
      <c r="AT32" s="4" t="s">
        <v>599</v>
      </c>
      <c r="AU32" s="4" t="s">
        <v>600</v>
      </c>
    </row>
    <row r="33" spans="1:47" x14ac:dyDescent="0.35">
      <c r="A33" s="4">
        <f t="shared" si="1"/>
        <v>32</v>
      </c>
      <c r="B33" s="4" t="s">
        <v>542</v>
      </c>
      <c r="C33" s="4" t="s">
        <v>32</v>
      </c>
      <c r="D33" s="4" t="s">
        <v>32</v>
      </c>
      <c r="F33" s="4" t="s">
        <v>34</v>
      </c>
      <c r="G33" s="4" t="s">
        <v>39</v>
      </c>
      <c r="H33" s="4" t="s">
        <v>292</v>
      </c>
      <c r="I33" s="4" t="s">
        <v>34</v>
      </c>
      <c r="J33" s="4" t="s">
        <v>317</v>
      </c>
      <c r="K33" s="4" t="s">
        <v>32</v>
      </c>
      <c r="L33" s="4" t="s">
        <v>318</v>
      </c>
      <c r="M33" s="4" t="s">
        <v>39</v>
      </c>
      <c r="N33" s="4" t="s">
        <v>62</v>
      </c>
      <c r="Q33" s="4" t="s">
        <v>39</v>
      </c>
      <c r="R33" s="4" t="s">
        <v>39</v>
      </c>
      <c r="S33" s="4" t="s">
        <v>39</v>
      </c>
      <c r="T33" s="4" t="s">
        <v>39</v>
      </c>
      <c r="U33" s="4" t="s">
        <v>34</v>
      </c>
      <c r="V33" s="4" t="s">
        <v>34</v>
      </c>
      <c r="W33" s="4" t="s">
        <v>238</v>
      </c>
      <c r="X33" s="4" t="s">
        <v>371</v>
      </c>
      <c r="Y33" s="4" t="s">
        <v>32</v>
      </c>
      <c r="Z33" s="4" t="s">
        <v>372</v>
      </c>
      <c r="AA33" s="4" t="s">
        <v>34</v>
      </c>
      <c r="AB33" s="4" t="s">
        <v>402</v>
      </c>
      <c r="AD33" s="4" t="s">
        <v>32</v>
      </c>
      <c r="AE33" s="4" t="s">
        <v>427</v>
      </c>
      <c r="AF33" s="4" t="s">
        <v>32</v>
      </c>
      <c r="AH33" s="4" t="s">
        <v>39</v>
      </c>
      <c r="AI33" s="4" t="s">
        <v>470</v>
      </c>
      <c r="AJ33" s="4" t="s">
        <v>62</v>
      </c>
      <c r="AL33" s="4" t="s">
        <v>471</v>
      </c>
      <c r="AP33" s="4" t="s">
        <v>39</v>
      </c>
      <c r="AQ33" s="4" t="s">
        <v>134</v>
      </c>
      <c r="AR33" s="4" t="s">
        <v>472</v>
      </c>
      <c r="AS33" s="4" t="s">
        <v>39</v>
      </c>
      <c r="AT33" s="4" t="s">
        <v>134</v>
      </c>
      <c r="AU33" s="4" t="s">
        <v>603</v>
      </c>
    </row>
    <row r="34" spans="1:47" x14ac:dyDescent="0.35">
      <c r="A34" s="4">
        <f t="shared" si="1"/>
        <v>33</v>
      </c>
      <c r="B34" s="4" t="s">
        <v>543</v>
      </c>
      <c r="C34" s="4" t="s">
        <v>62</v>
      </c>
      <c r="F34" s="4" t="s">
        <v>34</v>
      </c>
      <c r="G34" s="4" t="s">
        <v>61</v>
      </c>
      <c r="H34" s="4" t="s">
        <v>87</v>
      </c>
      <c r="I34" s="4" t="s">
        <v>39</v>
      </c>
      <c r="J34" s="4" t="s">
        <v>225</v>
      </c>
      <c r="K34" s="4" t="s">
        <v>32</v>
      </c>
      <c r="L34" s="4" t="s">
        <v>319</v>
      </c>
      <c r="M34" s="4" t="s">
        <v>39</v>
      </c>
      <c r="N34" s="4" t="s">
        <v>32</v>
      </c>
      <c r="O34" s="4" t="s">
        <v>320</v>
      </c>
      <c r="Q34" s="4" t="s">
        <v>39</v>
      </c>
      <c r="R34" s="4" t="s">
        <v>39</v>
      </c>
      <c r="S34" s="4" t="s">
        <v>39</v>
      </c>
      <c r="T34" s="4" t="s">
        <v>61</v>
      </c>
      <c r="U34" s="4" t="s">
        <v>61</v>
      </c>
      <c r="V34" s="4" t="s">
        <v>39</v>
      </c>
      <c r="W34" s="4" t="s">
        <v>364</v>
      </c>
      <c r="X34" s="4" t="s">
        <v>373</v>
      </c>
      <c r="Y34" s="4" t="s">
        <v>62</v>
      </c>
      <c r="AA34" s="4" t="s">
        <v>34</v>
      </c>
      <c r="AB34" s="4" t="s">
        <v>403</v>
      </c>
      <c r="AD34" s="4" t="s">
        <v>32</v>
      </c>
      <c r="AE34" s="4" t="s">
        <v>428</v>
      </c>
      <c r="AF34" s="4" t="s">
        <v>32</v>
      </c>
      <c r="AH34" s="4" t="s">
        <v>61</v>
      </c>
      <c r="AI34" s="4" t="s">
        <v>473</v>
      </c>
      <c r="AJ34" s="4" t="s">
        <v>62</v>
      </c>
      <c r="AL34" s="4" t="s">
        <v>474</v>
      </c>
      <c r="AP34" s="4" t="s">
        <v>39</v>
      </c>
      <c r="AQ34" s="4" t="s">
        <v>209</v>
      </c>
      <c r="AR34" s="4" t="s">
        <v>475</v>
      </c>
      <c r="AS34" s="4" t="s">
        <v>39</v>
      </c>
      <c r="AT34" s="4" t="s">
        <v>209</v>
      </c>
      <c r="AU34" s="4" t="s">
        <v>604</v>
      </c>
    </row>
    <row r="35" spans="1:47" x14ac:dyDescent="0.35">
      <c r="A35" s="4">
        <f t="shared" si="1"/>
        <v>34</v>
      </c>
      <c r="B35" s="4" t="s">
        <v>544</v>
      </c>
      <c r="C35" s="4" t="s">
        <v>32</v>
      </c>
      <c r="D35" s="4" t="s">
        <v>32</v>
      </c>
      <c r="F35" s="4" t="s">
        <v>61</v>
      </c>
      <c r="G35" s="4" t="s">
        <v>121</v>
      </c>
      <c r="I35" s="4" t="s">
        <v>39</v>
      </c>
      <c r="J35" s="4" t="s">
        <v>321</v>
      </c>
      <c r="K35" s="4" t="s">
        <v>32</v>
      </c>
      <c r="L35" s="4" t="s">
        <v>322</v>
      </c>
      <c r="M35" s="4" t="s">
        <v>61</v>
      </c>
      <c r="N35" s="4" t="s">
        <v>32</v>
      </c>
      <c r="O35" s="4" t="s">
        <v>323</v>
      </c>
      <c r="Q35" s="4" t="s">
        <v>64</v>
      </c>
      <c r="R35" s="4" t="s">
        <v>61</v>
      </c>
      <c r="S35" s="4" t="s">
        <v>34</v>
      </c>
      <c r="T35" s="4" t="s">
        <v>61</v>
      </c>
      <c r="U35" s="4" t="s">
        <v>34</v>
      </c>
      <c r="V35" s="4" t="s">
        <v>39</v>
      </c>
      <c r="W35" s="4" t="s">
        <v>364</v>
      </c>
      <c r="X35" s="4" t="s">
        <v>374</v>
      </c>
      <c r="Y35" s="4" t="s">
        <v>62</v>
      </c>
      <c r="AA35" s="4" t="s">
        <v>61</v>
      </c>
      <c r="AB35" s="4" t="s">
        <v>404</v>
      </c>
      <c r="AD35" s="4" t="s">
        <v>32</v>
      </c>
      <c r="AE35" s="4" t="s">
        <v>429</v>
      </c>
      <c r="AF35" s="4" t="s">
        <v>62</v>
      </c>
      <c r="AH35" s="4" t="s">
        <v>39</v>
      </c>
      <c r="AI35" s="4" t="s">
        <v>476</v>
      </c>
      <c r="AJ35" s="4" t="s">
        <v>62</v>
      </c>
      <c r="AL35" s="4" t="s">
        <v>477</v>
      </c>
      <c r="AP35" s="4" t="s">
        <v>34</v>
      </c>
      <c r="AQ35" s="4" t="s">
        <v>478</v>
      </c>
      <c r="AR35" s="4" t="s">
        <v>478</v>
      </c>
      <c r="AS35" s="4" t="s">
        <v>34</v>
      </c>
      <c r="AT35" s="4" t="s">
        <v>478</v>
      </c>
      <c r="AU35" s="4" t="s">
        <v>478</v>
      </c>
    </row>
    <row r="36" spans="1:47" x14ac:dyDescent="0.35">
      <c r="A36" s="4">
        <f t="shared" si="1"/>
        <v>35</v>
      </c>
      <c r="B36" s="4" t="s">
        <v>8</v>
      </c>
      <c r="C36" s="4" t="s">
        <v>32</v>
      </c>
      <c r="D36" s="4" t="s">
        <v>32</v>
      </c>
      <c r="F36" s="4" t="s">
        <v>39</v>
      </c>
      <c r="G36" s="4" t="s">
        <v>39</v>
      </c>
      <c r="I36" s="4" t="s">
        <v>34</v>
      </c>
      <c r="J36" s="4" t="s">
        <v>308</v>
      </c>
      <c r="K36" s="4" t="s">
        <v>62</v>
      </c>
      <c r="M36" s="4" t="s">
        <v>34</v>
      </c>
      <c r="N36" s="4" t="s">
        <v>62</v>
      </c>
      <c r="Q36" s="4" t="s">
        <v>34</v>
      </c>
      <c r="R36" s="4" t="s">
        <v>34</v>
      </c>
      <c r="S36" s="4" t="s">
        <v>61</v>
      </c>
      <c r="T36" s="4" t="s">
        <v>39</v>
      </c>
      <c r="U36" s="4" t="s">
        <v>34</v>
      </c>
      <c r="V36" s="4" t="s">
        <v>34</v>
      </c>
      <c r="W36" s="4" t="s">
        <v>364</v>
      </c>
      <c r="X36" s="4" t="s">
        <v>375</v>
      </c>
      <c r="Y36" s="4" t="s">
        <v>62</v>
      </c>
      <c r="AA36" s="4" t="s">
        <v>34</v>
      </c>
      <c r="AB36" s="4" t="s">
        <v>405</v>
      </c>
      <c r="AD36" s="4" t="s">
        <v>32</v>
      </c>
      <c r="AE36" s="4" t="s">
        <v>430</v>
      </c>
      <c r="AF36" s="4" t="s">
        <v>62</v>
      </c>
      <c r="AH36" s="4" t="s">
        <v>39</v>
      </c>
      <c r="AI36" s="4" t="s">
        <v>479</v>
      </c>
      <c r="AJ36" s="4" t="s">
        <v>62</v>
      </c>
      <c r="AL36" s="4" t="s">
        <v>480</v>
      </c>
      <c r="AP36" s="4" t="s">
        <v>39</v>
      </c>
      <c r="AQ36" s="4" t="s">
        <v>481</v>
      </c>
      <c r="AR36" s="4" t="s">
        <v>482</v>
      </c>
      <c r="AS36" s="4" t="s">
        <v>39</v>
      </c>
      <c r="AT36" s="4" t="s">
        <v>605</v>
      </c>
      <c r="AU36" s="4" t="s">
        <v>482</v>
      </c>
    </row>
    <row r="37" spans="1:47" x14ac:dyDescent="0.35">
      <c r="A37" s="4">
        <f t="shared" si="1"/>
        <v>36</v>
      </c>
      <c r="B37" s="4" t="s">
        <v>2</v>
      </c>
      <c r="C37" s="4" t="s">
        <v>32</v>
      </c>
      <c r="D37" s="4" t="s">
        <v>32</v>
      </c>
      <c r="F37" s="4" t="s">
        <v>34</v>
      </c>
      <c r="G37" s="4" t="s">
        <v>34</v>
      </c>
      <c r="H37" s="4" t="s">
        <v>293</v>
      </c>
      <c r="I37" s="4" t="s">
        <v>34</v>
      </c>
      <c r="J37" s="4" t="s">
        <v>324</v>
      </c>
      <c r="K37" s="4" t="s">
        <v>32</v>
      </c>
      <c r="L37" s="4" t="s">
        <v>325</v>
      </c>
      <c r="M37" s="4" t="s">
        <v>39</v>
      </c>
      <c r="N37" s="4" t="s">
        <v>32</v>
      </c>
      <c r="O37" s="4" t="s">
        <v>326</v>
      </c>
      <c r="Q37" s="4" t="s">
        <v>39</v>
      </c>
      <c r="R37" s="4" t="s">
        <v>39</v>
      </c>
      <c r="S37" s="4" t="s">
        <v>34</v>
      </c>
      <c r="T37" s="4" t="s">
        <v>39</v>
      </c>
      <c r="U37" s="4" t="s">
        <v>34</v>
      </c>
      <c r="V37" s="4" t="s">
        <v>34</v>
      </c>
      <c r="W37" s="4" t="s">
        <v>237</v>
      </c>
      <c r="X37" s="4" t="s">
        <v>376</v>
      </c>
      <c r="Y37" s="4" t="s">
        <v>32</v>
      </c>
      <c r="Z37" s="4" t="s">
        <v>377</v>
      </c>
      <c r="AA37" s="4" t="s">
        <v>61</v>
      </c>
      <c r="AB37" s="4" t="s">
        <v>406</v>
      </c>
      <c r="AD37" s="4" t="s">
        <v>32</v>
      </c>
      <c r="AE37" s="4" t="s">
        <v>431</v>
      </c>
      <c r="AF37" s="4" t="s">
        <v>32</v>
      </c>
      <c r="AH37" s="4" t="s">
        <v>39</v>
      </c>
      <c r="AI37" s="4" t="s">
        <v>483</v>
      </c>
      <c r="AJ37" s="4" t="s">
        <v>32</v>
      </c>
      <c r="AK37" s="4" t="s">
        <v>484</v>
      </c>
      <c r="AP37" s="4" t="s">
        <v>61</v>
      </c>
      <c r="AQ37" s="4" t="s">
        <v>134</v>
      </c>
      <c r="AR37" s="4" t="s">
        <v>485</v>
      </c>
      <c r="AS37" s="4" t="s">
        <v>61</v>
      </c>
      <c r="AT37" s="4" t="s">
        <v>134</v>
      </c>
      <c r="AU37" s="4" t="s">
        <v>606</v>
      </c>
    </row>
    <row r="38" spans="1:47" x14ac:dyDescent="0.35">
      <c r="A38" s="4">
        <f t="shared" si="1"/>
        <v>37</v>
      </c>
      <c r="B38" s="4" t="s">
        <v>7</v>
      </c>
      <c r="C38" s="4" t="s">
        <v>62</v>
      </c>
      <c r="F38" s="4" t="s">
        <v>39</v>
      </c>
      <c r="G38" s="4" t="s">
        <v>34</v>
      </c>
      <c r="I38" s="4" t="s">
        <v>34</v>
      </c>
      <c r="J38" s="4" t="s">
        <v>225</v>
      </c>
      <c r="K38" s="4" t="s">
        <v>62</v>
      </c>
      <c r="M38" s="4" t="s">
        <v>61</v>
      </c>
      <c r="N38" s="4" t="s">
        <v>32</v>
      </c>
      <c r="O38" s="4" t="s">
        <v>327</v>
      </c>
      <c r="Q38" s="4" t="s">
        <v>34</v>
      </c>
      <c r="R38" s="4" t="s">
        <v>39</v>
      </c>
      <c r="S38" s="4" t="s">
        <v>39</v>
      </c>
      <c r="T38" s="4" t="s">
        <v>121</v>
      </c>
      <c r="U38" s="4" t="s">
        <v>61</v>
      </c>
      <c r="V38" s="4" t="s">
        <v>39</v>
      </c>
      <c r="W38" s="4" t="s">
        <v>227</v>
      </c>
      <c r="X38" s="4" t="s">
        <v>378</v>
      </c>
      <c r="Y38" s="4" t="s">
        <v>62</v>
      </c>
      <c r="AA38" s="4" t="s">
        <v>61</v>
      </c>
      <c r="AB38" s="4" t="s">
        <v>407</v>
      </c>
      <c r="AD38" s="4" t="s">
        <v>32</v>
      </c>
      <c r="AE38" s="4" t="s">
        <v>432</v>
      </c>
      <c r="AF38" s="4" t="s">
        <v>32</v>
      </c>
      <c r="AH38" s="4" t="s">
        <v>39</v>
      </c>
      <c r="AI38" s="4" t="s">
        <v>486</v>
      </c>
      <c r="AJ38" s="4" t="s">
        <v>32</v>
      </c>
      <c r="AK38" s="4" t="s">
        <v>487</v>
      </c>
      <c r="AP38" s="4" t="s">
        <v>39</v>
      </c>
      <c r="AQ38" s="4" t="s">
        <v>488</v>
      </c>
      <c r="AR38" s="4" t="s">
        <v>489</v>
      </c>
      <c r="AS38" s="4" t="s">
        <v>34</v>
      </c>
      <c r="AT38" s="4" t="s">
        <v>488</v>
      </c>
      <c r="AU38" s="4" t="s">
        <v>489</v>
      </c>
    </row>
    <row r="39" spans="1:47" x14ac:dyDescent="0.35">
      <c r="A39" s="4">
        <f t="shared" si="1"/>
        <v>38</v>
      </c>
      <c r="B39" s="4" t="s">
        <v>545</v>
      </c>
      <c r="C39" s="4" t="s">
        <v>32</v>
      </c>
      <c r="D39" s="4" t="s">
        <v>32</v>
      </c>
      <c r="F39" s="4" t="s">
        <v>34</v>
      </c>
      <c r="G39" s="4" t="s">
        <v>61</v>
      </c>
      <c r="I39" s="4" t="s">
        <v>34</v>
      </c>
      <c r="J39" s="4" t="s">
        <v>328</v>
      </c>
      <c r="K39" s="4" t="s">
        <v>32</v>
      </c>
      <c r="L39" s="4" t="s">
        <v>329</v>
      </c>
      <c r="M39" s="4" t="s">
        <v>61</v>
      </c>
      <c r="N39" s="4" t="s">
        <v>32</v>
      </c>
      <c r="O39" s="4" t="s">
        <v>330</v>
      </c>
      <c r="Q39" s="4" t="s">
        <v>39</v>
      </c>
      <c r="R39" s="4" t="s">
        <v>61</v>
      </c>
      <c r="S39" s="4" t="s">
        <v>39</v>
      </c>
      <c r="T39" s="4" t="s">
        <v>61</v>
      </c>
      <c r="U39" s="4" t="s">
        <v>61</v>
      </c>
      <c r="V39" s="4" t="s">
        <v>34</v>
      </c>
      <c r="W39" s="4" t="s">
        <v>364</v>
      </c>
      <c r="X39" s="4" t="s">
        <v>379</v>
      </c>
      <c r="Y39" s="4" t="s">
        <v>62</v>
      </c>
      <c r="AA39" s="4" t="s">
        <v>34</v>
      </c>
      <c r="AB39" s="4" t="s">
        <v>408</v>
      </c>
      <c r="AD39" s="4" t="s">
        <v>32</v>
      </c>
      <c r="AE39" s="4" t="s">
        <v>433</v>
      </c>
      <c r="AF39" s="4" t="s">
        <v>32</v>
      </c>
      <c r="AH39" s="4" t="s">
        <v>34</v>
      </c>
      <c r="AI39" s="4" t="s">
        <v>490</v>
      </c>
      <c r="AJ39" s="4" t="s">
        <v>32</v>
      </c>
      <c r="AK39" s="4" t="s">
        <v>491</v>
      </c>
      <c r="AP39" s="4" t="s">
        <v>39</v>
      </c>
      <c r="AQ39" s="4" t="s">
        <v>492</v>
      </c>
      <c r="AR39" s="4" t="s">
        <v>493</v>
      </c>
      <c r="AS39" s="4" t="s">
        <v>61</v>
      </c>
      <c r="AT39" s="4" t="s">
        <v>534</v>
      </c>
      <c r="AU39" s="4" t="s">
        <v>607</v>
      </c>
    </row>
    <row r="40" spans="1:47" x14ac:dyDescent="0.35">
      <c r="A40" s="4">
        <f t="shared" si="1"/>
        <v>39</v>
      </c>
      <c r="B40" s="4" t="s">
        <v>285</v>
      </c>
      <c r="C40" s="4" t="s">
        <v>32</v>
      </c>
      <c r="D40" s="4" t="s">
        <v>32</v>
      </c>
      <c r="F40" s="4" t="s">
        <v>289</v>
      </c>
      <c r="G40" s="4" t="s">
        <v>34</v>
      </c>
      <c r="H40" s="4" t="s">
        <v>294</v>
      </c>
      <c r="I40" s="4" t="s">
        <v>34</v>
      </c>
      <c r="J40" s="4" t="s">
        <v>277</v>
      </c>
      <c r="K40" s="4" t="s">
        <v>62</v>
      </c>
      <c r="M40" s="4" t="s">
        <v>34</v>
      </c>
      <c r="N40" s="4" t="s">
        <v>62</v>
      </c>
      <c r="Q40" s="4" t="s">
        <v>34</v>
      </c>
      <c r="R40" s="4" t="s">
        <v>39</v>
      </c>
      <c r="S40" s="4" t="s">
        <v>39</v>
      </c>
      <c r="T40" s="4" t="s">
        <v>39</v>
      </c>
      <c r="U40" s="4" t="s">
        <v>34</v>
      </c>
      <c r="V40" s="4" t="s">
        <v>34</v>
      </c>
      <c r="W40" s="4" t="s">
        <v>237</v>
      </c>
      <c r="X40" s="4" t="s">
        <v>380</v>
      </c>
      <c r="Y40" s="4" t="s">
        <v>62</v>
      </c>
      <c r="AA40" s="4" t="s">
        <v>34</v>
      </c>
      <c r="AB40" s="4" t="s">
        <v>409</v>
      </c>
      <c r="AD40" s="4" t="s">
        <v>32</v>
      </c>
      <c r="AE40" s="4" t="s">
        <v>434</v>
      </c>
      <c r="AF40" s="4" t="s">
        <v>32</v>
      </c>
      <c r="AH40" s="4" t="s">
        <v>34</v>
      </c>
      <c r="AI40" s="4" t="s">
        <v>494</v>
      </c>
      <c r="AJ40" s="4" t="s">
        <v>32</v>
      </c>
      <c r="AK40" s="4" t="s">
        <v>495</v>
      </c>
      <c r="AP40" s="4" t="s">
        <v>39</v>
      </c>
      <c r="AQ40" s="4" t="s">
        <v>496</v>
      </c>
      <c r="AR40" s="4" t="s">
        <v>497</v>
      </c>
      <c r="AS40" s="4" t="s">
        <v>34</v>
      </c>
      <c r="AT40" s="4" t="s">
        <v>496</v>
      </c>
      <c r="AU40" s="4" t="s">
        <v>497</v>
      </c>
    </row>
    <row r="41" spans="1:47" x14ac:dyDescent="0.35">
      <c r="A41" s="4">
        <f t="shared" si="1"/>
        <v>40</v>
      </c>
      <c r="B41" s="4" t="s">
        <v>224</v>
      </c>
      <c r="C41" s="4" t="s">
        <v>32</v>
      </c>
      <c r="D41" s="4" t="s">
        <v>32</v>
      </c>
      <c r="F41" s="4" t="s">
        <v>34</v>
      </c>
      <c r="G41" s="4" t="s">
        <v>61</v>
      </c>
      <c r="H41" s="4" t="s">
        <v>69</v>
      </c>
      <c r="I41" s="4" t="s">
        <v>39</v>
      </c>
      <c r="J41" s="4" t="s">
        <v>331</v>
      </c>
      <c r="K41" s="4" t="s">
        <v>32</v>
      </c>
      <c r="L41" s="4" t="s">
        <v>332</v>
      </c>
      <c r="M41" s="4" t="s">
        <v>34</v>
      </c>
      <c r="N41" s="4" t="s">
        <v>32</v>
      </c>
      <c r="O41" s="4" t="s">
        <v>333</v>
      </c>
      <c r="Q41" s="4" t="s">
        <v>39</v>
      </c>
      <c r="R41" s="4" t="s">
        <v>61</v>
      </c>
      <c r="S41" s="4" t="s">
        <v>61</v>
      </c>
      <c r="T41" s="4" t="s">
        <v>61</v>
      </c>
      <c r="U41" s="4" t="s">
        <v>39</v>
      </c>
      <c r="V41" s="4" t="s">
        <v>39</v>
      </c>
      <c r="W41" s="4" t="s">
        <v>227</v>
      </c>
      <c r="X41" s="4" t="s">
        <v>381</v>
      </c>
      <c r="Y41" s="4" t="s">
        <v>62</v>
      </c>
      <c r="AA41" s="4" t="s">
        <v>39</v>
      </c>
      <c r="AB41" s="4" t="s">
        <v>410</v>
      </c>
      <c r="AD41" s="4" t="s">
        <v>32</v>
      </c>
      <c r="AE41" s="4" t="s">
        <v>435</v>
      </c>
      <c r="AF41" s="4" t="s">
        <v>32</v>
      </c>
      <c r="AH41" s="4" t="s">
        <v>39</v>
      </c>
      <c r="AI41" s="4" t="s">
        <v>498</v>
      </c>
      <c r="AJ41" s="4" t="s">
        <v>62</v>
      </c>
      <c r="AL41" s="4" t="s">
        <v>499</v>
      </c>
      <c r="AP41" s="4" t="s">
        <v>39</v>
      </c>
      <c r="AQ41" s="4" t="s">
        <v>62</v>
      </c>
      <c r="AR41" s="4" t="s">
        <v>498</v>
      </c>
      <c r="AS41" s="4" t="s">
        <v>34</v>
      </c>
      <c r="AT41" s="4" t="s">
        <v>134</v>
      </c>
      <c r="AU41" s="4" t="s">
        <v>608</v>
      </c>
    </row>
    <row r="42" spans="1:47" x14ac:dyDescent="0.35">
      <c r="A42" s="4">
        <f t="shared" si="1"/>
        <v>41</v>
      </c>
      <c r="B42" s="4" t="s">
        <v>2</v>
      </c>
      <c r="C42" s="4" t="s">
        <v>32</v>
      </c>
      <c r="D42" s="4" t="s">
        <v>62</v>
      </c>
      <c r="F42" s="4" t="s">
        <v>34</v>
      </c>
      <c r="G42" s="4" t="s">
        <v>39</v>
      </c>
      <c r="H42" s="4" t="s">
        <v>295</v>
      </c>
      <c r="I42" s="4" t="s">
        <v>64</v>
      </c>
      <c r="J42" s="4" t="s">
        <v>334</v>
      </c>
      <c r="K42" s="4" t="s">
        <v>32</v>
      </c>
      <c r="L42" s="4" t="s">
        <v>335</v>
      </c>
      <c r="M42" s="4" t="s">
        <v>61</v>
      </c>
      <c r="N42" s="4" t="s">
        <v>62</v>
      </c>
      <c r="Q42" s="4" t="s">
        <v>61</v>
      </c>
      <c r="R42" s="4" t="s">
        <v>39</v>
      </c>
      <c r="S42" s="4" t="s">
        <v>39</v>
      </c>
      <c r="T42" s="4" t="s">
        <v>61</v>
      </c>
      <c r="U42" s="4" t="s">
        <v>61</v>
      </c>
      <c r="V42" s="4" t="s">
        <v>61</v>
      </c>
      <c r="W42" s="4" t="s">
        <v>240</v>
      </c>
      <c r="X42" s="4" t="s">
        <v>382</v>
      </c>
      <c r="Y42" s="4" t="s">
        <v>62</v>
      </c>
      <c r="AA42" s="4" t="s">
        <v>39</v>
      </c>
      <c r="AB42" s="4" t="s">
        <v>411</v>
      </c>
      <c r="AD42" s="4" t="s">
        <v>32</v>
      </c>
      <c r="AE42" s="4" t="s">
        <v>436</v>
      </c>
      <c r="AF42" s="4" t="s">
        <v>32</v>
      </c>
      <c r="AG42" s="4" t="s">
        <v>80</v>
      </c>
      <c r="AH42" s="4" t="s">
        <v>39</v>
      </c>
      <c r="AI42" s="4" t="s">
        <v>500</v>
      </c>
      <c r="AJ42" s="4" t="s">
        <v>62</v>
      </c>
      <c r="AL42" s="4" t="s">
        <v>501</v>
      </c>
      <c r="AP42" s="4" t="s">
        <v>61</v>
      </c>
      <c r="AQ42" s="4" t="s">
        <v>502</v>
      </c>
      <c r="AR42" s="4" t="s">
        <v>186</v>
      </c>
      <c r="AS42" s="4" t="s">
        <v>39</v>
      </c>
      <c r="AT42" s="4" t="s">
        <v>62</v>
      </c>
      <c r="AU42" s="4" t="s">
        <v>498</v>
      </c>
    </row>
    <row r="43" spans="1:47" x14ac:dyDescent="0.35">
      <c r="A43" s="4">
        <f t="shared" si="1"/>
        <v>42</v>
      </c>
      <c r="B43" s="4" t="s">
        <v>286</v>
      </c>
      <c r="C43" s="4" t="s">
        <v>32</v>
      </c>
      <c r="D43" s="4" t="s">
        <v>32</v>
      </c>
      <c r="F43" s="4" t="s">
        <v>34</v>
      </c>
      <c r="G43" s="4" t="s">
        <v>61</v>
      </c>
      <c r="H43" s="4" t="s">
        <v>296</v>
      </c>
      <c r="I43" s="4" t="s">
        <v>34</v>
      </c>
      <c r="J43" s="4" t="s">
        <v>336</v>
      </c>
      <c r="K43" s="4" t="s">
        <v>32</v>
      </c>
      <c r="L43" s="4" t="s">
        <v>337</v>
      </c>
      <c r="M43" s="4" t="s">
        <v>39</v>
      </c>
      <c r="N43" s="4" t="s">
        <v>32</v>
      </c>
      <c r="O43" s="4" t="s">
        <v>338</v>
      </c>
      <c r="Q43" s="4" t="s">
        <v>61</v>
      </c>
      <c r="R43" s="4" t="s">
        <v>34</v>
      </c>
      <c r="S43" s="4" t="s">
        <v>39</v>
      </c>
      <c r="T43" s="4" t="s">
        <v>39</v>
      </c>
      <c r="U43" s="4" t="s">
        <v>39</v>
      </c>
      <c r="V43" s="4" t="s">
        <v>39</v>
      </c>
      <c r="W43" s="4" t="s">
        <v>227</v>
      </c>
      <c r="X43" s="4" t="s">
        <v>383</v>
      </c>
      <c r="Y43" s="4" t="s">
        <v>62</v>
      </c>
      <c r="AA43" s="4" t="s">
        <v>39</v>
      </c>
      <c r="AB43" s="4" t="s">
        <v>412</v>
      </c>
      <c r="AD43" s="4" t="s">
        <v>62</v>
      </c>
      <c r="AJ43" s="4" t="s">
        <v>62</v>
      </c>
      <c r="AL43" s="4" t="s">
        <v>503</v>
      </c>
      <c r="AP43" s="4" t="s">
        <v>39</v>
      </c>
      <c r="AQ43" s="4" t="s">
        <v>62</v>
      </c>
      <c r="AR43" s="4" t="s">
        <v>504</v>
      </c>
      <c r="AS43" s="4" t="s">
        <v>34</v>
      </c>
      <c r="AT43" s="4" t="s">
        <v>609</v>
      </c>
      <c r="AU43" s="4" t="s">
        <v>186</v>
      </c>
    </row>
    <row r="44" spans="1:47" x14ac:dyDescent="0.35">
      <c r="A44" s="4">
        <f t="shared" si="1"/>
        <v>43</v>
      </c>
      <c r="B44" s="4" t="s">
        <v>546</v>
      </c>
      <c r="C44" s="4" t="s">
        <v>32</v>
      </c>
      <c r="D44" s="4" t="s">
        <v>32</v>
      </c>
      <c r="F44" s="4" t="s">
        <v>34</v>
      </c>
      <c r="G44" s="4" t="s">
        <v>39</v>
      </c>
      <c r="H44" s="4" t="s">
        <v>98</v>
      </c>
      <c r="I44" s="4" t="s">
        <v>34</v>
      </c>
      <c r="J44" s="4" t="s">
        <v>339</v>
      </c>
      <c r="K44" s="4" t="s">
        <v>32</v>
      </c>
      <c r="L44" s="4" t="s">
        <v>340</v>
      </c>
      <c r="M44" s="4" t="s">
        <v>39</v>
      </c>
      <c r="N44" s="4" t="s">
        <v>32</v>
      </c>
      <c r="O44" s="4" t="s">
        <v>341</v>
      </c>
      <c r="Q44" s="4" t="s">
        <v>39</v>
      </c>
      <c r="R44" s="4" t="s">
        <v>61</v>
      </c>
      <c r="S44" s="4" t="s">
        <v>39</v>
      </c>
      <c r="T44" s="4" t="s">
        <v>121</v>
      </c>
      <c r="U44" s="4" t="s">
        <v>61</v>
      </c>
      <c r="V44" s="4" t="s">
        <v>34</v>
      </c>
      <c r="W44" s="4" t="s">
        <v>227</v>
      </c>
      <c r="X44" s="4" t="s">
        <v>384</v>
      </c>
      <c r="Y44" s="4" t="s">
        <v>62</v>
      </c>
      <c r="AA44" s="4" t="s">
        <v>39</v>
      </c>
      <c r="AB44" s="4" t="s">
        <v>413</v>
      </c>
      <c r="AD44" s="4" t="s">
        <v>32</v>
      </c>
      <c r="AE44" s="4" t="s">
        <v>437</v>
      </c>
      <c r="AF44" s="4" t="s">
        <v>62</v>
      </c>
      <c r="AH44" s="4" t="s">
        <v>61</v>
      </c>
      <c r="AI44" s="4" t="s">
        <v>505</v>
      </c>
      <c r="AJ44" s="4" t="s">
        <v>62</v>
      </c>
      <c r="AL44" s="4" t="s">
        <v>506</v>
      </c>
      <c r="AP44" s="4" t="s">
        <v>39</v>
      </c>
      <c r="AQ44" s="4" t="s">
        <v>62</v>
      </c>
      <c r="AR44" s="4" t="s">
        <v>507</v>
      </c>
      <c r="AS44" s="4" t="s">
        <v>39</v>
      </c>
      <c r="AT44" s="4" t="s">
        <v>62</v>
      </c>
      <c r="AU44" s="4" t="s">
        <v>610</v>
      </c>
    </row>
    <row r="45" spans="1:47" ht="23" customHeight="1" x14ac:dyDescent="0.35">
      <c r="A45" s="4">
        <f t="shared" si="1"/>
        <v>44</v>
      </c>
      <c r="B45" s="4" t="s">
        <v>547</v>
      </c>
      <c r="C45" s="4" t="s">
        <v>32</v>
      </c>
      <c r="D45" s="4" t="s">
        <v>32</v>
      </c>
      <c r="F45" s="4" t="s">
        <v>39</v>
      </c>
      <c r="G45" s="4" t="s">
        <v>39</v>
      </c>
      <c r="H45" s="4" t="s">
        <v>297</v>
      </c>
      <c r="I45" s="4" t="s">
        <v>39</v>
      </c>
      <c r="J45" s="4" t="s">
        <v>342</v>
      </c>
      <c r="K45" s="4" t="s">
        <v>32</v>
      </c>
      <c r="L45" s="4" t="s">
        <v>343</v>
      </c>
      <c r="M45" s="4" t="s">
        <v>61</v>
      </c>
      <c r="N45" s="4" t="s">
        <v>32</v>
      </c>
      <c r="O45" s="4" t="s">
        <v>344</v>
      </c>
      <c r="Q45" s="4" t="s">
        <v>61</v>
      </c>
      <c r="R45" s="4" t="s">
        <v>39</v>
      </c>
      <c r="S45" s="4" t="s">
        <v>61</v>
      </c>
      <c r="T45" s="4" t="s">
        <v>61</v>
      </c>
      <c r="U45" s="4" t="s">
        <v>39</v>
      </c>
      <c r="V45" s="4" t="s">
        <v>39</v>
      </c>
      <c r="W45" s="4" t="s">
        <v>237</v>
      </c>
      <c r="X45" s="4" t="s">
        <v>385</v>
      </c>
      <c r="Y45" s="4" t="s">
        <v>62</v>
      </c>
      <c r="AA45" s="4" t="s">
        <v>34</v>
      </c>
      <c r="AB45" s="4" t="s">
        <v>414</v>
      </c>
      <c r="AD45" s="4" t="s">
        <v>32</v>
      </c>
      <c r="AE45" s="4" t="s">
        <v>438</v>
      </c>
      <c r="AF45" s="4" t="s">
        <v>62</v>
      </c>
      <c r="AH45" s="4" t="s">
        <v>61</v>
      </c>
      <c r="AI45" s="4" t="s">
        <v>508</v>
      </c>
      <c r="AJ45" s="4" t="s">
        <v>62</v>
      </c>
      <c r="AL45" s="4" t="s">
        <v>509</v>
      </c>
      <c r="AP45" s="4" t="s">
        <v>61</v>
      </c>
      <c r="AQ45" s="4" t="s">
        <v>510</v>
      </c>
      <c r="AR45" s="4" t="s">
        <v>511</v>
      </c>
      <c r="AS45" s="4" t="s">
        <v>39</v>
      </c>
      <c r="AT45" s="4" t="s">
        <v>62</v>
      </c>
      <c r="AU45" s="4" t="s">
        <v>611</v>
      </c>
    </row>
    <row r="46" spans="1:47" x14ac:dyDescent="0.35">
      <c r="A46" s="4">
        <f t="shared" si="1"/>
        <v>45</v>
      </c>
      <c r="B46" s="4" t="s">
        <v>548</v>
      </c>
      <c r="C46" s="4" t="s">
        <v>32</v>
      </c>
      <c r="D46" s="4" t="s">
        <v>32</v>
      </c>
      <c r="F46" s="4" t="s">
        <v>61</v>
      </c>
      <c r="G46" s="4" t="s">
        <v>61</v>
      </c>
      <c r="I46" s="4" t="s">
        <v>61</v>
      </c>
      <c r="J46" s="4" t="s">
        <v>328</v>
      </c>
      <c r="K46" s="4" t="s">
        <v>32</v>
      </c>
      <c r="L46" s="4" t="s">
        <v>345</v>
      </c>
      <c r="M46" s="4" t="s">
        <v>34</v>
      </c>
      <c r="N46" s="4" t="s">
        <v>62</v>
      </c>
      <c r="Q46" s="4" t="s">
        <v>64</v>
      </c>
      <c r="R46" s="4" t="s">
        <v>34</v>
      </c>
      <c r="S46" s="4" t="s">
        <v>34</v>
      </c>
      <c r="T46" s="4" t="s">
        <v>39</v>
      </c>
      <c r="U46" s="4" t="s">
        <v>34</v>
      </c>
      <c r="V46" s="4" t="s">
        <v>39</v>
      </c>
      <c r="W46" s="4" t="s">
        <v>227</v>
      </c>
      <c r="X46" s="4" t="s">
        <v>386</v>
      </c>
      <c r="Y46" s="4" t="s">
        <v>62</v>
      </c>
      <c r="AA46" s="4" t="s">
        <v>64</v>
      </c>
      <c r="AB46" s="4" t="s">
        <v>415</v>
      </c>
      <c r="AD46" s="4" t="s">
        <v>32</v>
      </c>
      <c r="AE46" s="4" t="s">
        <v>439</v>
      </c>
      <c r="AF46" s="4" t="s">
        <v>62</v>
      </c>
      <c r="AG46" s="4" t="s">
        <v>447</v>
      </c>
      <c r="AH46" s="4" t="s">
        <v>39</v>
      </c>
      <c r="AI46" s="4" t="s">
        <v>134</v>
      </c>
      <c r="AJ46" s="4" t="s">
        <v>62</v>
      </c>
      <c r="AL46" s="4" t="s">
        <v>512</v>
      </c>
      <c r="AP46" s="4" t="s">
        <v>34</v>
      </c>
      <c r="AQ46" s="4" t="s">
        <v>209</v>
      </c>
      <c r="AR46" s="4" t="s">
        <v>513</v>
      </c>
      <c r="AS46" s="4" t="s">
        <v>39</v>
      </c>
      <c r="AT46" s="4" t="s">
        <v>612</v>
      </c>
      <c r="AU46" s="4" t="s">
        <v>613</v>
      </c>
    </row>
    <row r="47" spans="1:47" x14ac:dyDescent="0.35">
      <c r="A47" s="4">
        <f t="shared" si="1"/>
        <v>46</v>
      </c>
      <c r="B47" s="4" t="s">
        <v>549</v>
      </c>
      <c r="C47" s="4" t="s">
        <v>62</v>
      </c>
      <c r="F47" s="4" t="s">
        <v>34</v>
      </c>
      <c r="G47" s="4" t="s">
        <v>61</v>
      </c>
      <c r="I47" s="4" t="s">
        <v>34</v>
      </c>
      <c r="J47" s="4" t="s">
        <v>346</v>
      </c>
      <c r="K47" s="4" t="s">
        <v>32</v>
      </c>
      <c r="L47" s="4" t="s">
        <v>347</v>
      </c>
      <c r="M47" s="4" t="s">
        <v>61</v>
      </c>
      <c r="N47" s="4" t="s">
        <v>62</v>
      </c>
      <c r="Q47" s="4" t="s">
        <v>39</v>
      </c>
      <c r="R47" s="4" t="s">
        <v>39</v>
      </c>
      <c r="S47" s="4" t="s">
        <v>39</v>
      </c>
      <c r="T47" s="4" t="s">
        <v>39</v>
      </c>
      <c r="U47" s="4" t="s">
        <v>121</v>
      </c>
      <c r="V47" s="4" t="s">
        <v>61</v>
      </c>
      <c r="W47" s="4" t="s">
        <v>227</v>
      </c>
      <c r="X47" s="4" t="s">
        <v>387</v>
      </c>
      <c r="Y47" s="4" t="s">
        <v>62</v>
      </c>
      <c r="AA47" s="4" t="s">
        <v>34</v>
      </c>
      <c r="AB47" s="4" t="s">
        <v>416</v>
      </c>
      <c r="AD47" s="4" t="s">
        <v>62</v>
      </c>
      <c r="AJ47" s="4" t="s">
        <v>62</v>
      </c>
      <c r="AL47" s="4" t="s">
        <v>514</v>
      </c>
      <c r="AP47" s="4" t="s">
        <v>39</v>
      </c>
      <c r="AQ47" s="4" t="s">
        <v>515</v>
      </c>
      <c r="AR47" s="4" t="s">
        <v>516</v>
      </c>
      <c r="AS47" s="4" t="s">
        <v>34</v>
      </c>
      <c r="AT47" s="4" t="s">
        <v>513</v>
      </c>
      <c r="AU47" s="4" t="s">
        <v>513</v>
      </c>
    </row>
    <row r="48" spans="1:47" ht="27" customHeight="1" x14ac:dyDescent="0.35">
      <c r="A48" s="4">
        <f t="shared" si="1"/>
        <v>47</v>
      </c>
      <c r="B48" s="4" t="s">
        <v>286</v>
      </c>
      <c r="C48" s="4" t="s">
        <v>32</v>
      </c>
      <c r="D48" s="4" t="s">
        <v>32</v>
      </c>
      <c r="F48" s="4" t="s">
        <v>39</v>
      </c>
      <c r="G48" s="4" t="s">
        <v>39</v>
      </c>
      <c r="H48" s="4" t="s">
        <v>298</v>
      </c>
      <c r="I48" s="4" t="s">
        <v>39</v>
      </c>
      <c r="J48" s="4" t="s">
        <v>348</v>
      </c>
      <c r="K48" s="4" t="s">
        <v>32</v>
      </c>
      <c r="L48" s="4" t="s">
        <v>349</v>
      </c>
      <c r="M48" s="4" t="s">
        <v>61</v>
      </c>
      <c r="N48" s="4" t="s">
        <v>32</v>
      </c>
      <c r="O48" s="4" t="s">
        <v>350</v>
      </c>
      <c r="Q48" s="4" t="s">
        <v>39</v>
      </c>
      <c r="R48" s="4" t="s">
        <v>39</v>
      </c>
      <c r="S48" s="4" t="s">
        <v>39</v>
      </c>
      <c r="T48" s="4" t="s">
        <v>39</v>
      </c>
      <c r="U48" s="4" t="s">
        <v>39</v>
      </c>
      <c r="V48" s="4" t="s">
        <v>39</v>
      </c>
      <c r="W48" s="4" t="s">
        <v>227</v>
      </c>
      <c r="X48" s="4" t="s">
        <v>388</v>
      </c>
      <c r="Y48" s="4" t="s">
        <v>32</v>
      </c>
      <c r="Z48" s="4" t="s">
        <v>389</v>
      </c>
      <c r="AA48" s="4" t="s">
        <v>34</v>
      </c>
      <c r="AB48" s="4" t="s">
        <v>417</v>
      </c>
      <c r="AD48" s="4" t="s">
        <v>32</v>
      </c>
      <c r="AE48" s="4" t="s">
        <v>440</v>
      </c>
      <c r="AF48" s="4" t="s">
        <v>62</v>
      </c>
      <c r="AH48" s="4" t="s">
        <v>39</v>
      </c>
      <c r="AI48" s="4" t="s">
        <v>517</v>
      </c>
      <c r="AJ48" s="4" t="s">
        <v>62</v>
      </c>
      <c r="AL48" s="4" t="s">
        <v>518</v>
      </c>
      <c r="AP48" s="4" t="s">
        <v>39</v>
      </c>
      <c r="AQ48" s="4" t="s">
        <v>62</v>
      </c>
      <c r="AR48" s="4" t="s">
        <v>519</v>
      </c>
      <c r="AS48" s="4" t="s">
        <v>39</v>
      </c>
      <c r="AT48" s="4" t="s">
        <v>62</v>
      </c>
      <c r="AU48" s="4" t="s">
        <v>614</v>
      </c>
    </row>
    <row r="49" spans="1:47" x14ac:dyDescent="0.35">
      <c r="A49" s="4">
        <f t="shared" si="1"/>
        <v>48</v>
      </c>
      <c r="B49" s="4" t="s">
        <v>13</v>
      </c>
      <c r="C49" s="4" t="s">
        <v>32</v>
      </c>
      <c r="D49" s="4" t="s">
        <v>32</v>
      </c>
      <c r="F49" s="4" t="s">
        <v>34</v>
      </c>
      <c r="G49" s="4" t="s">
        <v>121</v>
      </c>
      <c r="H49" s="4" t="s">
        <v>299</v>
      </c>
      <c r="I49" s="4" t="s">
        <v>34</v>
      </c>
      <c r="J49" s="4" t="s">
        <v>351</v>
      </c>
      <c r="K49" s="4" t="s">
        <v>62</v>
      </c>
      <c r="M49" s="4" t="s">
        <v>39</v>
      </c>
      <c r="N49" s="4" t="s">
        <v>32</v>
      </c>
      <c r="O49" s="4" t="s">
        <v>352</v>
      </c>
      <c r="Q49" s="4" t="s">
        <v>39</v>
      </c>
      <c r="R49" s="4" t="s">
        <v>121</v>
      </c>
      <c r="S49" s="4" t="s">
        <v>39</v>
      </c>
      <c r="T49" s="4" t="s">
        <v>39</v>
      </c>
      <c r="U49" s="4" t="s">
        <v>39</v>
      </c>
      <c r="V49" s="4" t="s">
        <v>39</v>
      </c>
      <c r="W49" s="4" t="s">
        <v>238</v>
      </c>
      <c r="X49" s="4" t="s">
        <v>390</v>
      </c>
      <c r="Y49" s="4" t="s">
        <v>62</v>
      </c>
      <c r="AA49" s="4" t="s">
        <v>39</v>
      </c>
      <c r="AB49" s="4" t="s">
        <v>418</v>
      </c>
      <c r="AD49" s="4" t="s">
        <v>32</v>
      </c>
      <c r="AE49" s="4" t="s">
        <v>441</v>
      </c>
      <c r="AF49" s="4" t="s">
        <v>62</v>
      </c>
      <c r="AH49" s="4" t="s">
        <v>39</v>
      </c>
      <c r="AI49" s="4" t="s">
        <v>520</v>
      </c>
      <c r="AJ49" s="4" t="s">
        <v>62</v>
      </c>
      <c r="AL49" s="4" t="s">
        <v>521</v>
      </c>
      <c r="AP49" s="4" t="s">
        <v>39</v>
      </c>
      <c r="AQ49" s="4" t="s">
        <v>522</v>
      </c>
      <c r="AR49" s="4" t="s">
        <v>523</v>
      </c>
      <c r="AS49" s="4" t="s">
        <v>39</v>
      </c>
      <c r="AT49" s="4" t="s">
        <v>62</v>
      </c>
      <c r="AU49" s="4" t="s">
        <v>615</v>
      </c>
    </row>
    <row r="50" spans="1:47" x14ac:dyDescent="0.35">
      <c r="A50" s="4">
        <f t="shared" si="1"/>
        <v>49</v>
      </c>
      <c r="B50" s="4" t="s">
        <v>550</v>
      </c>
      <c r="C50" s="4" t="s">
        <v>32</v>
      </c>
      <c r="D50" s="4" t="s">
        <v>62</v>
      </c>
      <c r="F50" s="4" t="s">
        <v>39</v>
      </c>
      <c r="G50" s="4" t="s">
        <v>61</v>
      </c>
      <c r="I50" s="4" t="s">
        <v>39</v>
      </c>
      <c r="J50" s="4" t="s">
        <v>353</v>
      </c>
      <c r="K50" s="4" t="s">
        <v>32</v>
      </c>
      <c r="L50" s="4" t="s">
        <v>354</v>
      </c>
      <c r="M50" s="4" t="s">
        <v>61</v>
      </c>
      <c r="N50" s="4" t="s">
        <v>32</v>
      </c>
      <c r="O50" s="4" t="s">
        <v>355</v>
      </c>
      <c r="Q50" s="4" t="s">
        <v>39</v>
      </c>
      <c r="R50" s="4" t="s">
        <v>61</v>
      </c>
      <c r="S50" s="4" t="s">
        <v>61</v>
      </c>
      <c r="T50" s="4" t="s">
        <v>61</v>
      </c>
      <c r="U50" s="4" t="s">
        <v>39</v>
      </c>
      <c r="V50" s="4" t="s">
        <v>39</v>
      </c>
      <c r="W50" s="4" t="s">
        <v>391</v>
      </c>
      <c r="X50" s="4" t="s">
        <v>392</v>
      </c>
      <c r="Y50" s="4" t="s">
        <v>62</v>
      </c>
      <c r="AA50" s="4" t="s">
        <v>39</v>
      </c>
      <c r="AB50" s="4" t="s">
        <v>419</v>
      </c>
      <c r="AD50" s="4" t="s">
        <v>32</v>
      </c>
      <c r="AE50" s="4" t="s">
        <v>442</v>
      </c>
      <c r="AF50" s="4" t="s">
        <v>62</v>
      </c>
      <c r="AH50" s="4" t="s">
        <v>61</v>
      </c>
      <c r="AI50" s="4" t="s">
        <v>524</v>
      </c>
      <c r="AJ50" s="4" t="s">
        <v>62</v>
      </c>
      <c r="AL50" s="4" t="s">
        <v>525</v>
      </c>
      <c r="AP50" s="4" t="s">
        <v>61</v>
      </c>
      <c r="AQ50" s="4" t="s">
        <v>526</v>
      </c>
      <c r="AR50" s="4" t="s">
        <v>527</v>
      </c>
      <c r="AS50" s="4" t="s">
        <v>34</v>
      </c>
      <c r="AT50" s="4" t="s">
        <v>616</v>
      </c>
      <c r="AU50" s="4" t="s">
        <v>617</v>
      </c>
    </row>
    <row r="51" spans="1:47" x14ac:dyDescent="0.35">
      <c r="A51" s="4">
        <f t="shared" si="1"/>
        <v>50</v>
      </c>
      <c r="B51" s="4" t="s">
        <v>284</v>
      </c>
      <c r="C51" s="4" t="s">
        <v>62</v>
      </c>
      <c r="F51" s="4" t="s">
        <v>34</v>
      </c>
      <c r="G51" s="4" t="s">
        <v>39</v>
      </c>
      <c r="H51" s="4" t="s">
        <v>69</v>
      </c>
      <c r="I51" s="4" t="s">
        <v>34</v>
      </c>
      <c r="J51" s="4" t="s">
        <v>308</v>
      </c>
      <c r="K51" s="4" t="s">
        <v>32</v>
      </c>
      <c r="L51" s="4" t="s">
        <v>356</v>
      </c>
      <c r="M51" s="4" t="s">
        <v>39</v>
      </c>
      <c r="N51" s="4" t="s">
        <v>62</v>
      </c>
      <c r="Q51" s="4" t="s">
        <v>39</v>
      </c>
      <c r="R51" s="4" t="s">
        <v>39</v>
      </c>
      <c r="S51" s="4" t="s">
        <v>39</v>
      </c>
      <c r="T51" s="4" t="s">
        <v>34</v>
      </c>
      <c r="U51" s="4" t="s">
        <v>39</v>
      </c>
      <c r="V51" s="4" t="s">
        <v>34</v>
      </c>
      <c r="W51" s="4" t="s">
        <v>238</v>
      </c>
      <c r="X51" s="4" t="s">
        <v>393</v>
      </c>
      <c r="Y51" s="4" t="s">
        <v>62</v>
      </c>
      <c r="AA51" s="4" t="s">
        <v>34</v>
      </c>
      <c r="AB51" s="4" t="s">
        <v>420</v>
      </c>
      <c r="AD51" s="4" t="s">
        <v>32</v>
      </c>
      <c r="AE51" s="4" t="s">
        <v>443</v>
      </c>
      <c r="AF51" s="4" t="s">
        <v>62</v>
      </c>
      <c r="AH51" s="4" t="s">
        <v>121</v>
      </c>
      <c r="AI51" s="4" t="s">
        <v>528</v>
      </c>
      <c r="AJ51" s="4" t="s">
        <v>62</v>
      </c>
      <c r="AL51" s="4" t="s">
        <v>529</v>
      </c>
      <c r="AP51" s="4" t="s">
        <v>39</v>
      </c>
      <c r="AQ51" s="4" t="s">
        <v>530</v>
      </c>
      <c r="AR51" s="4" t="s">
        <v>531</v>
      </c>
      <c r="AS51" s="4" t="s">
        <v>39</v>
      </c>
      <c r="AT51" s="4" t="s">
        <v>618</v>
      </c>
      <c r="AU51" s="4" t="s">
        <v>619</v>
      </c>
    </row>
    <row r="52" spans="1:47" x14ac:dyDescent="0.35">
      <c r="A52" s="4">
        <f t="shared" si="1"/>
        <v>51</v>
      </c>
      <c r="B52" s="4" t="s">
        <v>10</v>
      </c>
      <c r="C52" s="4" t="s">
        <v>32</v>
      </c>
      <c r="D52" s="4" t="s">
        <v>32</v>
      </c>
      <c r="F52" s="4" t="s">
        <v>39</v>
      </c>
      <c r="G52" s="4" t="s">
        <v>39</v>
      </c>
      <c r="H52" s="4" t="s">
        <v>300</v>
      </c>
      <c r="I52" s="4" t="s">
        <v>39</v>
      </c>
      <c r="J52" s="4" t="s">
        <v>95</v>
      </c>
      <c r="K52" s="4" t="s">
        <v>32</v>
      </c>
      <c r="L52" s="4" t="s">
        <v>357</v>
      </c>
      <c r="M52" s="4" t="s">
        <v>121</v>
      </c>
      <c r="N52" s="4" t="s">
        <v>32</v>
      </c>
      <c r="O52" s="4" t="s">
        <v>358</v>
      </c>
      <c r="Q52" s="4" t="s">
        <v>61</v>
      </c>
      <c r="R52" s="4" t="s">
        <v>121</v>
      </c>
      <c r="S52" s="4" t="s">
        <v>39</v>
      </c>
      <c r="T52" s="4" t="s">
        <v>39</v>
      </c>
      <c r="U52" s="4" t="s">
        <v>121</v>
      </c>
      <c r="V52" s="4" t="s">
        <v>61</v>
      </c>
      <c r="W52" s="4" t="s">
        <v>364</v>
      </c>
      <c r="X52" s="4" t="s">
        <v>394</v>
      </c>
      <c r="Y52" s="4" t="s">
        <v>62</v>
      </c>
      <c r="AA52" s="4" t="s">
        <v>39</v>
      </c>
      <c r="AB52" s="4" t="s">
        <v>421</v>
      </c>
      <c r="AD52" s="4" t="s">
        <v>32</v>
      </c>
      <c r="AE52" s="4" t="s">
        <v>444</v>
      </c>
      <c r="AF52" s="4" t="s">
        <v>62</v>
      </c>
      <c r="AH52" s="4" t="s">
        <v>39</v>
      </c>
      <c r="AI52" s="4" t="s">
        <v>532</v>
      </c>
      <c r="AJ52" s="4" t="s">
        <v>62</v>
      </c>
      <c r="AL52" s="4" t="s">
        <v>533</v>
      </c>
      <c r="AP52" s="4" t="s">
        <v>61</v>
      </c>
      <c r="AQ52" s="4" t="s">
        <v>534</v>
      </c>
      <c r="AR52" s="4" t="s">
        <v>535</v>
      </c>
      <c r="AS52" s="4" t="s">
        <v>39</v>
      </c>
      <c r="AT52" s="4" t="s">
        <v>62</v>
      </c>
      <c r="AU52" s="4" t="s">
        <v>620</v>
      </c>
    </row>
    <row r="53" spans="1:47" x14ac:dyDescent="0.35">
      <c r="A53" s="4">
        <f t="shared" si="1"/>
        <v>52</v>
      </c>
      <c r="B53" s="4" t="s">
        <v>287</v>
      </c>
      <c r="C53" s="4" t="s">
        <v>32</v>
      </c>
      <c r="D53" s="4" t="s">
        <v>32</v>
      </c>
      <c r="F53" s="4" t="s">
        <v>34</v>
      </c>
      <c r="G53" s="4" t="s">
        <v>61</v>
      </c>
      <c r="I53" s="4" t="s">
        <v>34</v>
      </c>
      <c r="J53" s="4" t="s">
        <v>225</v>
      </c>
      <c r="K53" s="4" t="s">
        <v>32</v>
      </c>
      <c r="L53" s="4" t="s">
        <v>359</v>
      </c>
      <c r="M53" s="4" t="s">
        <v>39</v>
      </c>
      <c r="N53" s="4" t="s">
        <v>62</v>
      </c>
      <c r="Q53" s="4" t="s">
        <v>39</v>
      </c>
      <c r="R53" s="4" t="s">
        <v>34</v>
      </c>
      <c r="S53" s="4" t="s">
        <v>34</v>
      </c>
      <c r="T53" s="4" t="s">
        <v>34</v>
      </c>
      <c r="U53" s="4" t="s">
        <v>64</v>
      </c>
      <c r="V53" s="4" t="s">
        <v>34</v>
      </c>
      <c r="W53" s="4" t="s">
        <v>238</v>
      </c>
      <c r="X53" s="4" t="s">
        <v>395</v>
      </c>
      <c r="Y53" s="4" t="s">
        <v>62</v>
      </c>
      <c r="AA53" s="4" t="s">
        <v>34</v>
      </c>
      <c r="AB53" s="4" t="s">
        <v>395</v>
      </c>
      <c r="AD53" s="4" t="s">
        <v>32</v>
      </c>
      <c r="AE53" s="4" t="s">
        <v>445</v>
      </c>
      <c r="AF53" s="4" t="s">
        <v>32</v>
      </c>
      <c r="AG53" s="10"/>
      <c r="AH53" s="4" t="s">
        <v>39</v>
      </c>
      <c r="AI53" s="4" t="s">
        <v>395</v>
      </c>
      <c r="AJ53" s="4" t="s">
        <v>62</v>
      </c>
      <c r="AL53" s="4" t="s">
        <v>536</v>
      </c>
      <c r="AP53" s="4" t="s">
        <v>34</v>
      </c>
      <c r="AQ53" s="4" t="s">
        <v>62</v>
      </c>
      <c r="AR53" s="4" t="s">
        <v>537</v>
      </c>
      <c r="AS53" s="4" t="s">
        <v>61</v>
      </c>
      <c r="AT53" s="4" t="s">
        <v>534</v>
      </c>
      <c r="AU53" s="4" t="s">
        <v>535</v>
      </c>
    </row>
    <row r="54" spans="1:47" ht="18" customHeight="1" x14ac:dyDescent="0.35">
      <c r="A54" s="4">
        <f t="shared" si="1"/>
        <v>53</v>
      </c>
      <c r="B54" s="10" t="s">
        <v>551</v>
      </c>
      <c r="C54" s="10" t="s">
        <v>32</v>
      </c>
      <c r="D54" s="10" t="s">
        <v>32</v>
      </c>
      <c r="F54" s="10" t="s">
        <v>121</v>
      </c>
      <c r="G54" s="10" t="s">
        <v>121</v>
      </c>
      <c r="H54" s="10"/>
      <c r="I54" s="10" t="s">
        <v>121</v>
      </c>
      <c r="J54" s="10" t="s">
        <v>720</v>
      </c>
      <c r="K54" s="10" t="s">
        <v>32</v>
      </c>
      <c r="L54" s="10" t="s">
        <v>360</v>
      </c>
      <c r="M54" s="5" t="s">
        <v>39</v>
      </c>
      <c r="N54" s="10" t="s">
        <v>32</v>
      </c>
      <c r="O54" s="10"/>
      <c r="Q54" s="10" t="s">
        <v>64</v>
      </c>
      <c r="R54" s="10" t="s">
        <v>361</v>
      </c>
      <c r="S54" s="4" t="s">
        <v>39</v>
      </c>
      <c r="T54" s="10"/>
      <c r="U54" s="4" t="s">
        <v>64</v>
      </c>
      <c r="V54" s="10"/>
      <c r="W54" s="10"/>
      <c r="X54" s="10"/>
      <c r="Y54" s="10"/>
      <c r="Z54" s="10"/>
      <c r="AA54" s="10" t="s">
        <v>64</v>
      </c>
      <c r="AB54" s="10"/>
      <c r="AC54" s="10"/>
      <c r="AD54" s="10" t="s">
        <v>32</v>
      </c>
      <c r="AE54" s="11" t="s">
        <v>446</v>
      </c>
      <c r="AF54" s="10" t="s">
        <v>32</v>
      </c>
      <c r="AS54" s="4" t="s">
        <v>39</v>
      </c>
      <c r="AT54" s="4" t="s">
        <v>62</v>
      </c>
      <c r="AU54" s="4" t="s">
        <v>395</v>
      </c>
    </row>
    <row r="55" spans="1:47" x14ac:dyDescent="0.35">
      <c r="A55" s="4">
        <f t="shared" si="1"/>
        <v>54</v>
      </c>
      <c r="B55" s="4" t="s">
        <v>12</v>
      </c>
      <c r="C55" s="12" t="s">
        <v>32</v>
      </c>
      <c r="D55" s="12" t="s">
        <v>62</v>
      </c>
      <c r="F55" s="12" t="s">
        <v>34</v>
      </c>
      <c r="G55" s="12" t="s">
        <v>39</v>
      </c>
      <c r="H55" s="12" t="s">
        <v>98</v>
      </c>
      <c r="I55" s="12" t="s">
        <v>64</v>
      </c>
      <c r="J55" s="12" t="s">
        <v>558</v>
      </c>
      <c r="K55" s="12" t="s">
        <v>32</v>
      </c>
      <c r="L55" s="12" t="s">
        <v>560</v>
      </c>
      <c r="M55" s="12" t="s">
        <v>61</v>
      </c>
      <c r="N55" s="12" t="s">
        <v>32</v>
      </c>
      <c r="O55" s="12" t="s">
        <v>564</v>
      </c>
      <c r="Q55" s="12" t="s">
        <v>39</v>
      </c>
      <c r="R55" s="12" t="s">
        <v>64</v>
      </c>
      <c r="S55" s="12" t="s">
        <v>39</v>
      </c>
      <c r="T55" s="12" t="s">
        <v>39</v>
      </c>
      <c r="U55" s="12" t="s">
        <v>39</v>
      </c>
      <c r="V55" s="12" t="s">
        <v>61</v>
      </c>
      <c r="W55" s="12" t="s">
        <v>364</v>
      </c>
      <c r="X55" s="12" t="s">
        <v>567</v>
      </c>
      <c r="Y55" s="12" t="s">
        <v>62</v>
      </c>
      <c r="AA55" s="12" t="s">
        <v>39</v>
      </c>
      <c r="AB55" s="12" t="s">
        <v>572</v>
      </c>
      <c r="AD55" s="12" t="s">
        <v>32</v>
      </c>
      <c r="AE55" s="13" t="s">
        <v>576</v>
      </c>
      <c r="AF55" s="12" t="s">
        <v>32</v>
      </c>
      <c r="AH55" s="12" t="s">
        <v>39</v>
      </c>
      <c r="AI55" s="12" t="s">
        <v>579</v>
      </c>
      <c r="AJ55" s="12" t="s">
        <v>62</v>
      </c>
      <c r="AL55" s="12" t="s">
        <v>582</v>
      </c>
      <c r="AP55" s="12" t="s">
        <v>39</v>
      </c>
      <c r="AQ55" s="12" t="s">
        <v>62</v>
      </c>
      <c r="AR55" s="12" t="s">
        <v>586</v>
      </c>
      <c r="AS55" s="4" t="s">
        <v>64</v>
      </c>
      <c r="AT55" s="4" t="s">
        <v>62</v>
      </c>
      <c r="AU55" s="4" t="s">
        <v>62</v>
      </c>
    </row>
    <row r="56" spans="1:47" x14ac:dyDescent="0.35">
      <c r="A56" s="4">
        <f t="shared" si="1"/>
        <v>55</v>
      </c>
      <c r="B56" s="4" t="s">
        <v>284</v>
      </c>
      <c r="C56" s="12" t="s">
        <v>32</v>
      </c>
      <c r="D56" s="12" t="s">
        <v>62</v>
      </c>
      <c r="F56" s="12" t="s">
        <v>61</v>
      </c>
      <c r="G56" s="12" t="s">
        <v>61</v>
      </c>
      <c r="H56" s="12" t="s">
        <v>556</v>
      </c>
      <c r="I56" s="12" t="s">
        <v>34</v>
      </c>
      <c r="J56" s="12" t="s">
        <v>346</v>
      </c>
      <c r="K56" s="12" t="s">
        <v>32</v>
      </c>
      <c r="L56" s="12" t="s">
        <v>561</v>
      </c>
      <c r="M56" s="12" t="s">
        <v>61</v>
      </c>
      <c r="N56" s="12" t="s">
        <v>32</v>
      </c>
      <c r="O56" s="12" t="s">
        <v>565</v>
      </c>
      <c r="Q56" s="12" t="s">
        <v>34</v>
      </c>
      <c r="R56" s="12" t="s">
        <v>39</v>
      </c>
      <c r="S56" s="12" t="s">
        <v>34</v>
      </c>
      <c r="T56" s="12" t="s">
        <v>64</v>
      </c>
      <c r="U56" s="12" t="s">
        <v>64</v>
      </c>
      <c r="V56" s="12" t="s">
        <v>64</v>
      </c>
      <c r="W56" s="12" t="s">
        <v>364</v>
      </c>
      <c r="X56" s="12" t="s">
        <v>568</v>
      </c>
      <c r="Y56" s="12" t="s">
        <v>62</v>
      </c>
      <c r="AA56" s="12" t="s">
        <v>34</v>
      </c>
      <c r="AB56" s="12" t="s">
        <v>573</v>
      </c>
      <c r="AD56" s="12" t="s">
        <v>62</v>
      </c>
      <c r="AE56" s="14"/>
      <c r="AF56" s="14"/>
      <c r="AG56" s="4" t="s">
        <v>80</v>
      </c>
      <c r="AH56" s="14"/>
      <c r="AI56" s="14"/>
      <c r="AJ56" s="12" t="s">
        <v>62</v>
      </c>
      <c r="AL56" s="12" t="s">
        <v>161</v>
      </c>
      <c r="AP56" s="12" t="s">
        <v>39</v>
      </c>
      <c r="AQ56" s="12" t="s">
        <v>32</v>
      </c>
      <c r="AR56" s="12" t="s">
        <v>587</v>
      </c>
      <c r="AS56" s="4" t="s">
        <v>39</v>
      </c>
      <c r="AT56" s="4" t="s">
        <v>209</v>
      </c>
      <c r="AU56" s="4" t="s">
        <v>587</v>
      </c>
    </row>
    <row r="57" spans="1:47" x14ac:dyDescent="0.35">
      <c r="A57" s="4">
        <f t="shared" si="1"/>
        <v>56</v>
      </c>
      <c r="B57" s="4" t="s">
        <v>555</v>
      </c>
      <c r="C57" s="12" t="s">
        <v>62</v>
      </c>
      <c r="D57" s="14"/>
      <c r="F57" s="12" t="s">
        <v>34</v>
      </c>
      <c r="G57" s="12" t="s">
        <v>39</v>
      </c>
      <c r="H57" s="12" t="s">
        <v>87</v>
      </c>
      <c r="I57" s="12" t="s">
        <v>39</v>
      </c>
      <c r="J57" s="12" t="s">
        <v>559</v>
      </c>
      <c r="K57" s="12" t="s">
        <v>32</v>
      </c>
      <c r="L57" s="12" t="s">
        <v>562</v>
      </c>
      <c r="M57" s="12" t="s">
        <v>39</v>
      </c>
      <c r="N57" s="12" t="s">
        <v>32</v>
      </c>
      <c r="O57" s="12" t="s">
        <v>566</v>
      </c>
      <c r="Q57" s="12" t="s">
        <v>39</v>
      </c>
      <c r="R57" s="12" t="s">
        <v>34</v>
      </c>
      <c r="S57" s="12" t="s">
        <v>39</v>
      </c>
      <c r="T57" s="12" t="s">
        <v>39</v>
      </c>
      <c r="U57" s="12" t="s">
        <v>39</v>
      </c>
      <c r="V57" s="12" t="s">
        <v>39</v>
      </c>
      <c r="W57" s="12" t="s">
        <v>240</v>
      </c>
      <c r="X57" s="12" t="s">
        <v>569</v>
      </c>
      <c r="Y57" s="12" t="s">
        <v>62</v>
      </c>
      <c r="AA57" s="12" t="s">
        <v>39</v>
      </c>
      <c r="AB57" s="12" t="s">
        <v>574</v>
      </c>
      <c r="AD57" s="12" t="s">
        <v>32</v>
      </c>
      <c r="AE57" s="13" t="s">
        <v>577</v>
      </c>
      <c r="AF57" s="12" t="s">
        <v>32</v>
      </c>
      <c r="AH57" s="12" t="s">
        <v>34</v>
      </c>
      <c r="AI57" s="12" t="s">
        <v>580</v>
      </c>
      <c r="AJ57" s="12" t="s">
        <v>62</v>
      </c>
      <c r="AL57" s="12" t="s">
        <v>583</v>
      </c>
      <c r="AP57" s="12" t="s">
        <v>39</v>
      </c>
      <c r="AQ57" s="12" t="s">
        <v>209</v>
      </c>
      <c r="AR57" s="12" t="s">
        <v>588</v>
      </c>
      <c r="AS57" s="4" t="s">
        <v>34</v>
      </c>
      <c r="AT57" s="4" t="s">
        <v>209</v>
      </c>
      <c r="AU57" s="4" t="s">
        <v>621</v>
      </c>
    </row>
    <row r="58" spans="1:47" x14ac:dyDescent="0.35">
      <c r="A58" s="4">
        <f t="shared" si="1"/>
        <v>57</v>
      </c>
      <c r="B58" s="4" t="s">
        <v>284</v>
      </c>
      <c r="C58" s="12" t="s">
        <v>32</v>
      </c>
      <c r="D58" s="12" t="s">
        <v>32</v>
      </c>
      <c r="F58" s="12" t="s">
        <v>34</v>
      </c>
      <c r="G58" s="12" t="s">
        <v>34</v>
      </c>
      <c r="H58" s="12" t="s">
        <v>557</v>
      </c>
      <c r="I58" s="12" t="s">
        <v>34</v>
      </c>
      <c r="J58" s="12" t="s">
        <v>95</v>
      </c>
      <c r="K58" s="12" t="s">
        <v>32</v>
      </c>
      <c r="L58" s="12" t="s">
        <v>563</v>
      </c>
      <c r="M58" s="12" t="s">
        <v>39</v>
      </c>
      <c r="N58" s="12" t="s">
        <v>62</v>
      </c>
      <c r="O58" s="14"/>
      <c r="Q58" s="12" t="s">
        <v>64</v>
      </c>
      <c r="R58" s="12" t="s">
        <v>34</v>
      </c>
      <c r="S58" s="12" t="s">
        <v>34</v>
      </c>
      <c r="T58" s="12" t="s">
        <v>34</v>
      </c>
      <c r="U58" s="12" t="s">
        <v>64</v>
      </c>
      <c r="V58" s="12" t="s">
        <v>34</v>
      </c>
      <c r="W58" s="12" t="s">
        <v>238</v>
      </c>
      <c r="X58" s="12" t="s">
        <v>570</v>
      </c>
      <c r="Y58" s="12" t="s">
        <v>32</v>
      </c>
      <c r="Z58" s="12" t="s">
        <v>571</v>
      </c>
      <c r="AA58" s="12" t="s">
        <v>34</v>
      </c>
      <c r="AB58" s="12" t="s">
        <v>575</v>
      </c>
      <c r="AD58" s="12" t="s">
        <v>32</v>
      </c>
      <c r="AE58" s="13" t="s">
        <v>578</v>
      </c>
      <c r="AF58" s="12" t="s">
        <v>32</v>
      </c>
      <c r="AH58" s="12" t="s">
        <v>39</v>
      </c>
      <c r="AI58" s="12" t="s">
        <v>581</v>
      </c>
      <c r="AJ58" s="12" t="s">
        <v>62</v>
      </c>
      <c r="AL58" s="12" t="s">
        <v>584</v>
      </c>
      <c r="AP58" s="12" t="s">
        <v>39</v>
      </c>
      <c r="AQ58" s="12" t="s">
        <v>585</v>
      </c>
      <c r="AR58" s="12" t="s">
        <v>589</v>
      </c>
      <c r="AS58" s="4" t="s">
        <v>61</v>
      </c>
      <c r="AT58" s="4" t="s">
        <v>62</v>
      </c>
      <c r="AU58" s="4" t="s">
        <v>62</v>
      </c>
    </row>
    <row r="59" spans="1:47" ht="34" customHeight="1" x14ac:dyDescent="0.35"/>
  </sheetData>
  <autoFilter ref="A1:AO59" xr:uid="{1813E6D1-609C-417E-8EE9-F153B52FBC28}"/>
  <hyperlinks>
    <hyperlink ref="AI3" r:id="rId1" xr:uid="{C53D8E6A-7B5D-4BE5-B37D-6F5EA2A2FA2C}"/>
    <hyperlink ref="AE26" r:id="rId2" xr:uid="{4CD35E99-B1BD-4AEA-BD87-ACEC60D3FACB}"/>
    <hyperlink ref="AE54" r:id="rId3" tooltip="https://rs-yiigle-com-443.webvpn.bjmu.edu.cn/cmaid/1302286.    12th, Dec, 2020_x000a_" xr:uid="{7EBAB57C-51F1-474F-B323-782A005D394C}"/>
    <hyperlink ref="AE55" r:id="rId4" xr:uid="{00000000-0004-0000-0000-000009000000}"/>
    <hyperlink ref="AE57" r:id="rId5" xr:uid="{00000000-0004-0000-0000-00000A000000}"/>
    <hyperlink ref="AE58" r:id="rId6" xr:uid="{00000000-0004-0000-0000-00000B000000}"/>
    <hyperlink ref="AN23" r:id="rId7" xr:uid="{1579AE43-66B0-4939-B2DF-BE4EE79C763E}"/>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8D1031-52DF-4E66-BF71-47A42A636A59}">
  <dimension ref="A1:L74"/>
  <sheetViews>
    <sheetView workbookViewId="0">
      <pane ySplit="1" topLeftCell="A2" activePane="bottomLeft" state="frozen"/>
      <selection pane="bottomLeft" activeCell="L24" sqref="L24"/>
    </sheetView>
  </sheetViews>
  <sheetFormatPr defaultRowHeight="12.5" x14ac:dyDescent="0.35"/>
  <cols>
    <col min="1" max="1" width="51.90625" style="17" customWidth="1"/>
    <col min="2" max="3" width="9.26953125" style="17" customWidth="1"/>
    <col min="4" max="4" width="12" style="36" customWidth="1"/>
    <col min="5" max="5" width="6.08984375" style="17" bestFit="1" customWidth="1"/>
    <col min="6" max="6" width="6.26953125" style="17" bestFit="1" customWidth="1"/>
    <col min="7" max="7" width="11.453125" style="17" bestFit="1" customWidth="1"/>
    <col min="8" max="8" width="6.7265625" style="37" customWidth="1"/>
    <col min="9" max="9" width="13.08984375" style="17" customWidth="1"/>
    <col min="10" max="11" width="8.7265625" style="17"/>
    <col min="12" max="12" width="37.36328125" style="17" customWidth="1"/>
    <col min="13" max="16384" width="8.7265625" style="17"/>
  </cols>
  <sheetData>
    <row r="1" spans="1:12" ht="39" x14ac:dyDescent="0.35">
      <c r="B1" s="18" t="s">
        <v>32</v>
      </c>
      <c r="C1" s="18" t="s">
        <v>62</v>
      </c>
      <c r="D1" s="19" t="s">
        <v>289</v>
      </c>
      <c r="E1" s="18" t="s">
        <v>121</v>
      </c>
      <c r="F1" s="18" t="s">
        <v>61</v>
      </c>
      <c r="G1" s="18" t="s">
        <v>39</v>
      </c>
      <c r="H1" s="20" t="s">
        <v>33</v>
      </c>
      <c r="I1" s="18" t="s">
        <v>34</v>
      </c>
      <c r="J1" s="18" t="s">
        <v>64</v>
      </c>
      <c r="K1" s="18" t="s">
        <v>538</v>
      </c>
      <c r="L1" s="18" t="s">
        <v>539</v>
      </c>
    </row>
    <row r="2" spans="1:12" ht="26" x14ac:dyDescent="0.35">
      <c r="A2" s="21" t="s">
        <v>1</v>
      </c>
      <c r="B2" s="22">
        <f>COUNTIF('All data'!C2:C58, "yes")</f>
        <v>45</v>
      </c>
      <c r="C2" s="22">
        <f>COUNTIF('All data'!C2:C58, "no")</f>
        <v>12</v>
      </c>
      <c r="D2" s="23"/>
      <c r="E2" s="22"/>
      <c r="F2" s="22"/>
      <c r="G2" s="22"/>
      <c r="H2" s="24"/>
      <c r="I2" s="22"/>
      <c r="J2" s="22"/>
      <c r="K2" s="22">
        <f>SUM(B2:J2)</f>
        <v>57</v>
      </c>
      <c r="L2" s="22"/>
    </row>
    <row r="3" spans="1:12" ht="13" x14ac:dyDescent="0.35">
      <c r="A3" s="21" t="s">
        <v>18</v>
      </c>
      <c r="B3" s="22">
        <f>COUNTIF('All data'!D2:D58, "yes")</f>
        <v>33</v>
      </c>
      <c r="C3" s="22">
        <f>COUNTIF('All data'!D2:D58, "no")</f>
        <v>12</v>
      </c>
      <c r="D3" s="23"/>
      <c r="E3" s="22"/>
      <c r="F3" s="22"/>
      <c r="G3" s="22"/>
      <c r="H3" s="24"/>
      <c r="I3" s="22"/>
      <c r="J3" s="22"/>
      <c r="K3" s="22">
        <f t="shared" ref="K3:K22" si="0">SUM(B3:J3)</f>
        <v>45</v>
      </c>
      <c r="L3" s="22"/>
    </row>
    <row r="4" spans="1:12" ht="25" x14ac:dyDescent="0.35">
      <c r="A4" s="21" t="s">
        <v>20</v>
      </c>
      <c r="B4" s="22"/>
      <c r="C4" s="22"/>
      <c r="D4" s="23">
        <f>COUNTIF('All data'!F2:F58, "never (it is a secondary care role)")</f>
        <v>2</v>
      </c>
      <c r="E4" s="22">
        <f>COUNTIF('All data'!F2:F58, "never")</f>
        <v>1</v>
      </c>
      <c r="F4" s="22">
        <f>COUNTIF('All data'!F2:F58, "rarely")</f>
        <v>3</v>
      </c>
      <c r="G4" s="22">
        <f>COUNTIF('All data'!F2:F58, "occasionally")</f>
        <v>15</v>
      </c>
      <c r="H4" s="24">
        <f>COUNTIF('All data'!F2:F58, "usually")</f>
        <v>15</v>
      </c>
      <c r="I4" s="22">
        <f>COUNTIF('All data'!F2:F58, "frequently")</f>
        <v>20</v>
      </c>
      <c r="J4" s="22">
        <f>COUNTIF('All data'!F2:F58, "always")</f>
        <v>1</v>
      </c>
      <c r="K4" s="22">
        <f t="shared" si="0"/>
        <v>57</v>
      </c>
      <c r="L4" s="25" t="s">
        <v>701</v>
      </c>
    </row>
    <row r="5" spans="1:12" ht="26" x14ac:dyDescent="0.35">
      <c r="A5" s="21" t="s">
        <v>21</v>
      </c>
      <c r="B5" s="22"/>
      <c r="C5" s="22"/>
      <c r="D5" s="23"/>
      <c r="E5" s="22">
        <f>COUNTIF('All data'!$G2:$G58, "never")</f>
        <v>5</v>
      </c>
      <c r="F5" s="22">
        <f>COUNTIF('All data'!$G2:$G58, "rarely")</f>
        <v>17</v>
      </c>
      <c r="G5" s="22">
        <f>COUNTIF('All data'!$G2:$G58, "occasionally")</f>
        <v>19</v>
      </c>
      <c r="H5" s="22">
        <f>COUNTIF('All data'!J2:J54, "never")</f>
        <v>0</v>
      </c>
      <c r="I5" s="22">
        <f>COUNTIF('All data'!$G2:$G58, "frequently")</f>
        <v>15</v>
      </c>
      <c r="J5" s="22">
        <f>COUNTIF('All data'!$G2:$G58, "always")</f>
        <v>1</v>
      </c>
      <c r="K5" s="22">
        <f t="shared" si="0"/>
        <v>57</v>
      </c>
      <c r="L5" s="22"/>
    </row>
    <row r="6" spans="1:12" ht="13" x14ac:dyDescent="0.35">
      <c r="A6" s="21" t="s">
        <v>23</v>
      </c>
      <c r="B6" s="22"/>
      <c r="C6" s="22"/>
      <c r="D6" s="23"/>
      <c r="E6" s="22">
        <f>COUNTIF('All data'!$I2:$I58, "never")</f>
        <v>1</v>
      </c>
      <c r="F6" s="22">
        <f>COUNTIF('All data'!$I2:$I58, "rarely")</f>
        <v>1</v>
      </c>
      <c r="G6" s="22">
        <f>COUNTIF('All data'!$I2:$I58, "occasionally")</f>
        <v>16</v>
      </c>
      <c r="H6" s="24"/>
      <c r="I6" s="22">
        <f>COUNTIF('All data'!$I2:$I58, "frequently")</f>
        <v>33</v>
      </c>
      <c r="J6" s="22">
        <f>COUNTIF('All data'!$I2:$I58, "always")</f>
        <v>6</v>
      </c>
      <c r="K6" s="22">
        <f t="shared" si="0"/>
        <v>57</v>
      </c>
      <c r="L6" s="22"/>
    </row>
    <row r="7" spans="1:12" ht="26" x14ac:dyDescent="0.35">
      <c r="A7" s="21" t="s">
        <v>25</v>
      </c>
      <c r="B7" s="22">
        <f>COUNTIF('All data'!$K2:$K58, "yes")</f>
        <v>43</v>
      </c>
      <c r="C7" s="22">
        <f>COUNTIF('All data'!$K2:$K58, "no")</f>
        <v>14</v>
      </c>
      <c r="D7" s="23"/>
      <c r="E7" s="22"/>
      <c r="F7" s="22"/>
      <c r="G7" s="22"/>
      <c r="H7" s="24"/>
      <c r="I7" s="22"/>
      <c r="J7" s="22"/>
      <c r="K7" s="22">
        <f t="shared" si="0"/>
        <v>57</v>
      </c>
      <c r="L7" s="22"/>
    </row>
    <row r="8" spans="1:12" ht="39" x14ac:dyDescent="0.35">
      <c r="A8" s="21" t="s">
        <v>27</v>
      </c>
      <c r="B8" s="22"/>
      <c r="C8" s="22"/>
      <c r="D8" s="23"/>
      <c r="E8" s="22">
        <f>COUNTIF('All data'!$M2:$M58, "never")</f>
        <v>2</v>
      </c>
      <c r="F8" s="22">
        <f>COUNTIF('All data'!$M2:$M58, "rarely")</f>
        <v>22</v>
      </c>
      <c r="G8" s="22">
        <f>COUNTIF('All data'!$M2:$M58, "occasionally")</f>
        <v>23</v>
      </c>
      <c r="H8" s="24"/>
      <c r="I8" s="22">
        <f>COUNTIF('All data'!$M2:$M58, "frequently")</f>
        <v>8</v>
      </c>
      <c r="J8" s="22">
        <f>COUNTIF('All data'!$M2:$M58, "always")</f>
        <v>2</v>
      </c>
      <c r="K8" s="22">
        <f t="shared" si="0"/>
        <v>57</v>
      </c>
      <c r="L8" s="22"/>
    </row>
    <row r="9" spans="1:12" ht="26" x14ac:dyDescent="0.35">
      <c r="A9" s="21" t="s">
        <v>28</v>
      </c>
      <c r="B9" s="22">
        <f>COUNTIF('All data'!$N2:$N58, "yes")</f>
        <v>38</v>
      </c>
      <c r="C9" s="22">
        <f>COUNTIF('All data'!$N2:$N58, "no")</f>
        <v>19</v>
      </c>
      <c r="D9" s="23"/>
      <c r="E9" s="22"/>
      <c r="F9" s="22"/>
      <c r="G9" s="22"/>
      <c r="H9" s="24"/>
      <c r="I9" s="22"/>
      <c r="J9" s="22"/>
      <c r="K9" s="22">
        <f t="shared" si="0"/>
        <v>57</v>
      </c>
      <c r="L9" s="22"/>
    </row>
    <row r="10" spans="1:12" ht="26" x14ac:dyDescent="0.35">
      <c r="A10" s="21" t="s">
        <v>31</v>
      </c>
      <c r="B10" s="22"/>
      <c r="C10" s="22"/>
      <c r="D10" s="23"/>
      <c r="E10" s="22">
        <f>COUNTIF('All data'!$Q2:$Q58, "never")</f>
        <v>1</v>
      </c>
      <c r="F10" s="22">
        <f>COUNTIF('All data'!$Q2:$Q58, "rarely")</f>
        <v>13</v>
      </c>
      <c r="G10" s="22">
        <f>COUNTIF('All data'!$Q2:$Q58, "occasionally")</f>
        <v>24</v>
      </c>
      <c r="H10" s="24"/>
      <c r="I10" s="22">
        <f>COUNTIF('All data'!$Q2:$Q58, "frequently")</f>
        <v>11</v>
      </c>
      <c r="J10" s="22">
        <f>COUNTIF('All data'!$Q2:$Q58, "always")</f>
        <v>8</v>
      </c>
      <c r="K10" s="22">
        <f t="shared" si="0"/>
        <v>57</v>
      </c>
      <c r="L10" s="22"/>
    </row>
    <row r="11" spans="1:12" ht="26" x14ac:dyDescent="0.35">
      <c r="A11" s="21" t="s">
        <v>257</v>
      </c>
      <c r="B11" s="22"/>
      <c r="C11" s="22"/>
      <c r="D11" s="23"/>
      <c r="E11" s="22">
        <f>COUNTIF('All data'!$R2:$R58, "never")</f>
        <v>7</v>
      </c>
      <c r="F11" s="22">
        <f>COUNTIF('All data'!$R2:$R58, "rarely")</f>
        <v>18</v>
      </c>
      <c r="G11" s="22">
        <f>COUNTIF('All data'!$R2:$R58, "occasionally")</f>
        <v>20</v>
      </c>
      <c r="H11" s="24"/>
      <c r="I11" s="22">
        <f>COUNTIF('All data'!$R2:$R58, "frequently")</f>
        <v>10</v>
      </c>
      <c r="J11" s="22">
        <f>COUNTIF('All data'!$R2:$R58, "always")</f>
        <v>1</v>
      </c>
      <c r="K11" s="22">
        <f t="shared" si="0"/>
        <v>56</v>
      </c>
      <c r="L11" s="22" t="s">
        <v>552</v>
      </c>
    </row>
    <row r="12" spans="1:12" ht="26" x14ac:dyDescent="0.35">
      <c r="A12" s="21" t="s">
        <v>258</v>
      </c>
      <c r="B12" s="22"/>
      <c r="C12" s="22"/>
      <c r="D12" s="23"/>
      <c r="E12" s="22">
        <f>COUNTIF('All data'!$S2:$S58, "never")</f>
        <v>1</v>
      </c>
      <c r="F12" s="22">
        <f>COUNTIF('All data'!$S2:$S58, "rarely")</f>
        <v>19</v>
      </c>
      <c r="G12" s="22">
        <f>COUNTIF('All data'!$S2:$S58, "occasionally")</f>
        <v>27</v>
      </c>
      <c r="H12" s="24"/>
      <c r="I12" s="22">
        <f>COUNTIF('All data'!$S2:$S58, "frequently")</f>
        <v>9</v>
      </c>
      <c r="J12" s="22">
        <f>COUNTIF('All data'!$S2:$S58, "always")</f>
        <v>1</v>
      </c>
      <c r="K12" s="22">
        <f t="shared" si="0"/>
        <v>57</v>
      </c>
      <c r="L12" s="22"/>
    </row>
    <row r="13" spans="1:12" ht="13" x14ac:dyDescent="0.35">
      <c r="A13" s="21" t="s">
        <v>259</v>
      </c>
      <c r="B13" s="22"/>
      <c r="C13" s="22"/>
      <c r="D13" s="23"/>
      <c r="E13" s="22">
        <f>COUNTIF('All data'!$T2:$T58, "never")</f>
        <v>5</v>
      </c>
      <c r="F13" s="22">
        <f>COUNTIF('All data'!$T2:$T58, "rarely")</f>
        <v>25</v>
      </c>
      <c r="G13" s="22">
        <f>COUNTIF('All data'!$T2:$T58, "occasionally")</f>
        <v>20</v>
      </c>
      <c r="H13" s="24"/>
      <c r="I13" s="22">
        <f>COUNTIF('All data'!$T2:$T58, "frequently")</f>
        <v>3</v>
      </c>
      <c r="J13" s="22">
        <f>COUNTIF('All data'!$T2:$T58, "always")</f>
        <v>3</v>
      </c>
      <c r="K13" s="22">
        <f t="shared" si="0"/>
        <v>56</v>
      </c>
      <c r="L13" s="22" t="s">
        <v>553</v>
      </c>
    </row>
    <row r="14" spans="1:12" ht="26" x14ac:dyDescent="0.35">
      <c r="A14" s="21" t="s">
        <v>260</v>
      </c>
      <c r="B14" s="22"/>
      <c r="C14" s="22"/>
      <c r="D14" s="23"/>
      <c r="E14" s="22">
        <f>COUNTIF('All data'!$U2:$U58, "never")</f>
        <v>3</v>
      </c>
      <c r="F14" s="22">
        <f>COUNTIF('All data'!$U2:$U58, "rarely")</f>
        <v>12</v>
      </c>
      <c r="G14" s="22">
        <f>COUNTIF('All data'!$U2:$U58, "occasionally")</f>
        <v>18</v>
      </c>
      <c r="H14" s="24"/>
      <c r="I14" s="22">
        <f>COUNTIF('All data'!$U2:$U58, "frequently")</f>
        <v>17</v>
      </c>
      <c r="J14" s="22">
        <f>COUNTIF('All data'!$U2:$U58, "always")</f>
        <v>7</v>
      </c>
      <c r="K14" s="22">
        <f t="shared" si="0"/>
        <v>57</v>
      </c>
      <c r="L14" s="22"/>
    </row>
    <row r="15" spans="1:12" ht="26" x14ac:dyDescent="0.35">
      <c r="A15" s="21" t="s">
        <v>229</v>
      </c>
      <c r="B15" s="22"/>
      <c r="C15" s="22"/>
      <c r="D15" s="23"/>
      <c r="E15" s="22">
        <f>COUNTIF('All data'!$V2:$V58, "never")</f>
        <v>0</v>
      </c>
      <c r="F15" s="22">
        <f>COUNTIF('All data'!$V2:$V58, "rarely")</f>
        <v>8</v>
      </c>
      <c r="G15" s="22">
        <f>COUNTIF('All data'!$V2:$V58, "occasionally")</f>
        <v>26</v>
      </c>
      <c r="H15" s="24"/>
      <c r="I15" s="22">
        <f>COUNTIF('All data'!$V2:$V58, "frequently")</f>
        <v>21</v>
      </c>
      <c r="J15" s="22">
        <f>COUNTIF('All data'!$V2:$V58, "always")</f>
        <v>1</v>
      </c>
      <c r="K15" s="22">
        <f t="shared" si="0"/>
        <v>56</v>
      </c>
      <c r="L15" s="22" t="s">
        <v>553</v>
      </c>
    </row>
    <row r="16" spans="1:12" ht="13" x14ac:dyDescent="0.35">
      <c r="A16" s="21" t="s">
        <v>232</v>
      </c>
      <c r="B16" s="22">
        <f>COUNTIF('All data'!$Y2:$Y58, "yes")</f>
        <v>14</v>
      </c>
      <c r="C16" s="22">
        <f>COUNTIF('All data'!$Y2:$Y58, "no")</f>
        <v>42</v>
      </c>
      <c r="D16" s="23"/>
      <c r="E16" s="22"/>
      <c r="F16" s="22"/>
      <c r="G16" s="22"/>
      <c r="H16" s="24"/>
      <c r="I16" s="22"/>
      <c r="J16" s="22"/>
      <c r="K16" s="22">
        <f t="shared" si="0"/>
        <v>56</v>
      </c>
      <c r="L16" s="22" t="s">
        <v>553</v>
      </c>
    </row>
    <row r="17" spans="1:12" ht="39" x14ac:dyDescent="0.35">
      <c r="A17" s="21" t="s">
        <v>41</v>
      </c>
      <c r="B17" s="22"/>
      <c r="C17" s="22"/>
      <c r="D17" s="23"/>
      <c r="E17" s="22">
        <f>COUNTIF('All data'!$AA2:$AA58, "never")</f>
        <v>0</v>
      </c>
      <c r="F17" s="22">
        <f>COUNTIF('All data'!$AA2:$AA58, "rarely")</f>
        <v>4</v>
      </c>
      <c r="G17" s="22">
        <f>COUNTIF('All data'!$AA2:$AA58, "occasionally")</f>
        <v>26</v>
      </c>
      <c r="H17" s="24"/>
      <c r="I17" s="22">
        <f>COUNTIF('All data'!$AA2:$AA58, "frequently")</f>
        <v>22</v>
      </c>
      <c r="J17" s="22">
        <f>COUNTIF('All data'!$AA2:$AA58, "always")</f>
        <v>5</v>
      </c>
      <c r="K17" s="22">
        <f t="shared" si="0"/>
        <v>57</v>
      </c>
      <c r="L17" s="22"/>
    </row>
    <row r="18" spans="1:12" ht="26" x14ac:dyDescent="0.35">
      <c r="A18" s="21" t="s">
        <v>44</v>
      </c>
      <c r="B18" s="22">
        <f>COUNTIF('All data'!$AD2:$AD58, "yes")</f>
        <v>47</v>
      </c>
      <c r="C18" s="22">
        <f>COUNTIF('All data'!$AD2:$AD58, "no")</f>
        <v>10</v>
      </c>
      <c r="D18" s="23"/>
      <c r="E18" s="22"/>
      <c r="F18" s="22"/>
      <c r="G18" s="22"/>
      <c r="H18" s="24"/>
      <c r="I18" s="22"/>
      <c r="J18" s="22"/>
      <c r="K18" s="22">
        <f t="shared" si="0"/>
        <v>57</v>
      </c>
      <c r="L18" s="22"/>
    </row>
    <row r="19" spans="1:12" ht="26" x14ac:dyDescent="0.35">
      <c r="A19" s="21" t="s">
        <v>46</v>
      </c>
      <c r="B19" s="22">
        <f>COUNTIF('All data'!$AF2:$AF58, "yes")</f>
        <v>31</v>
      </c>
      <c r="C19" s="22">
        <f>COUNTIF('All data'!$AF2:$AF58, "no")</f>
        <v>16</v>
      </c>
      <c r="D19" s="23"/>
      <c r="E19" s="22"/>
      <c r="F19" s="22"/>
      <c r="G19" s="22"/>
      <c r="H19" s="24"/>
      <c r="I19" s="22"/>
      <c r="J19" s="22"/>
      <c r="K19" s="22">
        <f t="shared" si="0"/>
        <v>47</v>
      </c>
      <c r="L19" s="22"/>
    </row>
    <row r="20" spans="1:12" ht="26" x14ac:dyDescent="0.35">
      <c r="A20" s="21" t="s">
        <v>48</v>
      </c>
      <c r="B20" s="22"/>
      <c r="C20" s="22"/>
      <c r="D20" s="23"/>
      <c r="E20" s="22">
        <f>COUNTIF('All data'!$AH2:$AH58, "never")</f>
        <v>1</v>
      </c>
      <c r="F20" s="22">
        <f>COUNTIF('All data'!$AH2:$AH58, "rarely")</f>
        <v>9</v>
      </c>
      <c r="G20" s="22">
        <f>COUNTIF('All data'!$AH2:$AH58, "occasionally")</f>
        <v>20</v>
      </c>
      <c r="H20" s="24"/>
      <c r="I20" s="22">
        <f>COUNTIF('All data'!$AH2:$AH58, "frequently")</f>
        <v>16</v>
      </c>
      <c r="J20" s="22">
        <f>COUNTIF('All data'!$AH2:$AH58, "always")</f>
        <v>0</v>
      </c>
      <c r="K20" s="22">
        <f t="shared" si="0"/>
        <v>46</v>
      </c>
      <c r="L20" s="22" t="s">
        <v>553</v>
      </c>
    </row>
    <row r="21" spans="1:12" ht="65" x14ac:dyDescent="0.35">
      <c r="A21" s="21" t="s">
        <v>50</v>
      </c>
      <c r="B21" s="22">
        <f>COUNTIF('All data'!$AJ2:$AJ58, "yes")</f>
        <v>11</v>
      </c>
      <c r="C21" s="22">
        <f>COUNTIF('All data'!$AJ2:$AJ58, "no")</f>
        <v>39</v>
      </c>
      <c r="D21" s="23"/>
      <c r="E21" s="22"/>
      <c r="F21" s="22"/>
      <c r="G21" s="22"/>
      <c r="H21" s="24"/>
      <c r="I21" s="22"/>
      <c r="J21" s="22"/>
      <c r="K21" s="22">
        <f t="shared" si="0"/>
        <v>50</v>
      </c>
      <c r="L21" s="22" t="s">
        <v>721</v>
      </c>
    </row>
    <row r="22" spans="1:12" ht="39" x14ac:dyDescent="0.35">
      <c r="A22" s="21" t="s">
        <v>53</v>
      </c>
      <c r="B22" s="22"/>
      <c r="C22" s="22"/>
      <c r="D22" s="23"/>
      <c r="E22" s="22">
        <f>COUNTIF('All data'!$AM2:$AM54, "never")</f>
        <v>1</v>
      </c>
      <c r="F22" s="22">
        <f>COUNTIF('All data'!$AM2:$AM54, "rarely")</f>
        <v>3</v>
      </c>
      <c r="G22" s="22">
        <f>COUNTIF('All data'!$AM2:$AM54, "occasionally")</f>
        <v>11</v>
      </c>
      <c r="H22" s="24"/>
      <c r="I22" s="22">
        <f>COUNTIF('All data'!$AM2:$AM54, "frequently")</f>
        <v>10</v>
      </c>
      <c r="J22" s="22">
        <f>COUNTIF('All data'!$AM2:$AM54, "always")</f>
        <v>0</v>
      </c>
      <c r="K22" s="22">
        <f t="shared" si="0"/>
        <v>25</v>
      </c>
      <c r="L22" s="25" t="s">
        <v>718</v>
      </c>
    </row>
    <row r="23" spans="1:12" ht="39" x14ac:dyDescent="0.35">
      <c r="A23" s="26" t="s">
        <v>590</v>
      </c>
      <c r="B23" s="27"/>
      <c r="C23" s="27"/>
      <c r="D23" s="28"/>
      <c r="E23" s="27">
        <f>COUNTIF('All data'!$AP2:$AP58, "never")</f>
        <v>2</v>
      </c>
      <c r="F23" s="27">
        <f>COUNTIF('All data'!$AP2:$AP58, "rarely")</f>
        <v>6</v>
      </c>
      <c r="G23" s="27">
        <f>COUNTIF('All data'!$AP2:$AP58, "occasionally")</f>
        <v>21</v>
      </c>
      <c r="H23" s="27"/>
      <c r="I23" s="27">
        <f>COUNTIF('All data'!$AP2:$AP58, "frequently")</f>
        <v>6</v>
      </c>
      <c r="J23" s="27">
        <f>COUNTIF('All data'!$AP2:$AP58, "always")</f>
        <v>0</v>
      </c>
      <c r="K23" s="27">
        <f>SUM(E23:J23)</f>
        <v>35</v>
      </c>
      <c r="L23" s="28" t="s">
        <v>719</v>
      </c>
    </row>
    <row r="24" spans="1:12" ht="39" x14ac:dyDescent="0.35">
      <c r="A24" s="26" t="s">
        <v>592</v>
      </c>
      <c r="B24" s="27"/>
      <c r="C24" s="27"/>
      <c r="D24" s="28"/>
      <c r="E24" s="27">
        <f>COUNTIF('All data'!$AS2:$AS58, "never")</f>
        <v>0</v>
      </c>
      <c r="F24" s="27">
        <f>COUNTIF('All data'!$AS2:$AS58, "rarely")</f>
        <v>4</v>
      </c>
      <c r="G24" s="27">
        <f>COUNTIF('All data'!$AS2:$AS58, "occasionally")</f>
        <v>17</v>
      </c>
      <c r="H24" s="27"/>
      <c r="I24" s="27">
        <f>COUNTIF('All data'!$AS2:$AS58, "frequently")</f>
        <v>12</v>
      </c>
      <c r="J24" s="27">
        <f>COUNTIF('All data'!$AS2:$AS58, "always")</f>
        <v>2</v>
      </c>
      <c r="K24" s="27">
        <f>SUM(E24:J24)</f>
        <v>35</v>
      </c>
      <c r="L24" s="28" t="s">
        <v>719</v>
      </c>
    </row>
    <row r="25" spans="1:12" x14ac:dyDescent="0.35">
      <c r="D25" s="29"/>
      <c r="H25" s="17"/>
    </row>
    <row r="26" spans="1:12" x14ac:dyDescent="0.35">
      <c r="D26" s="29"/>
      <c r="H26" s="17"/>
    </row>
    <row r="27" spans="1:12" ht="39" x14ac:dyDescent="0.35">
      <c r="A27" s="21" t="s">
        <v>24</v>
      </c>
      <c r="B27" s="21" t="s">
        <v>702</v>
      </c>
      <c r="C27" s="21" t="s">
        <v>703</v>
      </c>
      <c r="D27" s="21" t="s">
        <v>704</v>
      </c>
      <c r="E27" s="21" t="s">
        <v>705</v>
      </c>
      <c r="F27" s="21" t="s">
        <v>706</v>
      </c>
      <c r="G27" s="21" t="s">
        <v>707</v>
      </c>
      <c r="H27" s="21" t="s">
        <v>346</v>
      </c>
      <c r="I27" s="21" t="s">
        <v>708</v>
      </c>
      <c r="J27" s="21" t="s">
        <v>709</v>
      </c>
    </row>
    <row r="28" spans="1:12" x14ac:dyDescent="0.35">
      <c r="A28" s="22" t="s">
        <v>6</v>
      </c>
      <c r="B28" s="22">
        <v>1</v>
      </c>
      <c r="C28" s="22"/>
      <c r="D28" s="25">
        <v>1</v>
      </c>
      <c r="E28" s="22">
        <v>1</v>
      </c>
      <c r="F28" s="22"/>
      <c r="G28" s="22">
        <v>1</v>
      </c>
      <c r="H28" s="22">
        <v>1</v>
      </c>
      <c r="I28" s="22">
        <v>1</v>
      </c>
      <c r="J28" s="22"/>
    </row>
    <row r="29" spans="1:12" x14ac:dyDescent="0.35">
      <c r="A29" s="22" t="s">
        <v>555</v>
      </c>
      <c r="B29" s="22">
        <v>1</v>
      </c>
      <c r="C29" s="22"/>
      <c r="D29" s="25"/>
      <c r="E29" s="22"/>
      <c r="F29" s="22"/>
      <c r="G29" s="22"/>
      <c r="H29" s="22"/>
      <c r="I29" s="22"/>
      <c r="J29" s="22"/>
    </row>
    <row r="30" spans="1:12" x14ac:dyDescent="0.35">
      <c r="A30" s="22" t="s">
        <v>286</v>
      </c>
      <c r="B30" s="22">
        <v>1</v>
      </c>
      <c r="C30" s="22"/>
      <c r="D30" s="25">
        <v>1</v>
      </c>
      <c r="E30" s="22">
        <v>1</v>
      </c>
      <c r="F30" s="22">
        <v>1</v>
      </c>
      <c r="G30" s="22">
        <v>1</v>
      </c>
      <c r="H30" s="22">
        <v>1</v>
      </c>
      <c r="I30" s="22">
        <v>1</v>
      </c>
      <c r="J30" s="22">
        <v>1</v>
      </c>
    </row>
    <row r="31" spans="1:12" x14ac:dyDescent="0.35">
      <c r="A31" s="22" t="s">
        <v>547</v>
      </c>
      <c r="B31" s="22">
        <v>1</v>
      </c>
      <c r="C31" s="22"/>
      <c r="D31" s="25">
        <v>1</v>
      </c>
      <c r="E31" s="22"/>
      <c r="F31" s="22"/>
      <c r="G31" s="22"/>
      <c r="H31" s="22">
        <v>1</v>
      </c>
      <c r="I31" s="22"/>
      <c r="J31" s="22"/>
    </row>
    <row r="32" spans="1:12" x14ac:dyDescent="0.35">
      <c r="A32" s="22" t="s">
        <v>11</v>
      </c>
      <c r="B32" s="22">
        <v>1</v>
      </c>
      <c r="C32" s="22">
        <v>1</v>
      </c>
      <c r="D32" s="25">
        <v>1</v>
      </c>
      <c r="E32" s="22">
        <v>1</v>
      </c>
      <c r="F32" s="22">
        <v>1</v>
      </c>
      <c r="G32" s="22">
        <v>1</v>
      </c>
      <c r="H32" s="22">
        <v>1</v>
      </c>
      <c r="I32" s="22">
        <v>1</v>
      </c>
      <c r="J32" s="22"/>
    </row>
    <row r="33" spans="1:10" x14ac:dyDescent="0.35">
      <c r="A33" s="22" t="s">
        <v>551</v>
      </c>
      <c r="B33" s="22">
        <v>1</v>
      </c>
      <c r="C33" s="22">
        <v>1</v>
      </c>
      <c r="D33" s="25">
        <v>1</v>
      </c>
      <c r="E33" s="22">
        <v>1</v>
      </c>
      <c r="F33" s="22">
        <v>1</v>
      </c>
      <c r="G33" s="22">
        <v>1</v>
      </c>
      <c r="H33" s="22">
        <v>1</v>
      </c>
      <c r="I33" s="22"/>
      <c r="J33" s="22"/>
    </row>
    <row r="34" spans="1:10" x14ac:dyDescent="0.35">
      <c r="A34" s="22" t="s">
        <v>540</v>
      </c>
      <c r="B34" s="22"/>
      <c r="C34" s="22">
        <v>1</v>
      </c>
      <c r="D34" s="25"/>
      <c r="E34" s="22"/>
      <c r="F34" s="22"/>
      <c r="G34" s="22"/>
      <c r="H34" s="22"/>
      <c r="I34" s="22"/>
      <c r="J34" s="22"/>
    </row>
    <row r="35" spans="1:10" x14ac:dyDescent="0.35">
      <c r="A35" s="22" t="s">
        <v>16</v>
      </c>
      <c r="B35" s="22">
        <v>1</v>
      </c>
      <c r="C35" s="22"/>
      <c r="D35" s="25">
        <v>1</v>
      </c>
      <c r="E35" s="22">
        <v>1</v>
      </c>
      <c r="F35" s="22"/>
      <c r="G35" s="22"/>
      <c r="H35" s="22"/>
      <c r="I35" s="22"/>
      <c r="J35" s="22"/>
    </row>
    <row r="36" spans="1:10" x14ac:dyDescent="0.35">
      <c r="A36" s="22" t="s">
        <v>549</v>
      </c>
      <c r="B36" s="22"/>
      <c r="C36" s="22"/>
      <c r="D36" s="25"/>
      <c r="E36" s="22"/>
      <c r="F36" s="22"/>
      <c r="G36" s="22"/>
      <c r="H36" s="22">
        <v>1</v>
      </c>
      <c r="I36" s="22"/>
      <c r="J36" s="22"/>
    </row>
    <row r="37" spans="1:10" x14ac:dyDescent="0.35">
      <c r="A37" s="22" t="s">
        <v>5</v>
      </c>
      <c r="B37" s="22">
        <v>1</v>
      </c>
      <c r="C37" s="22"/>
      <c r="D37" s="25">
        <v>1</v>
      </c>
      <c r="E37" s="22">
        <v>1</v>
      </c>
      <c r="F37" s="22">
        <v>1</v>
      </c>
      <c r="G37" s="22"/>
      <c r="H37" s="22"/>
      <c r="I37" s="22"/>
      <c r="J37" s="22"/>
    </row>
    <row r="38" spans="1:10" x14ac:dyDescent="0.35">
      <c r="A38" s="22" t="s">
        <v>224</v>
      </c>
      <c r="B38" s="22">
        <v>1</v>
      </c>
      <c r="C38" s="22">
        <v>1</v>
      </c>
      <c r="D38" s="25">
        <v>1</v>
      </c>
      <c r="E38" s="22">
        <v>1</v>
      </c>
      <c r="F38" s="22">
        <v>1</v>
      </c>
      <c r="G38" s="22">
        <v>1</v>
      </c>
      <c r="H38" s="22">
        <v>1</v>
      </c>
      <c r="I38" s="22">
        <v>1</v>
      </c>
      <c r="J38" s="22"/>
    </row>
    <row r="39" spans="1:10" x14ac:dyDescent="0.35">
      <c r="A39" s="22" t="s">
        <v>550</v>
      </c>
      <c r="B39" s="22">
        <v>1</v>
      </c>
      <c r="C39" s="22"/>
      <c r="D39" s="25">
        <v>1</v>
      </c>
      <c r="E39" s="22">
        <v>1</v>
      </c>
      <c r="F39" s="22">
        <v>1</v>
      </c>
      <c r="G39" s="22">
        <v>1</v>
      </c>
      <c r="H39" s="22">
        <v>1</v>
      </c>
      <c r="I39" s="22">
        <v>1</v>
      </c>
      <c r="J39" s="22"/>
    </row>
    <row r="40" spans="1:10" x14ac:dyDescent="0.35">
      <c r="A40" s="22" t="s">
        <v>7</v>
      </c>
      <c r="B40" s="22">
        <v>1</v>
      </c>
      <c r="C40" s="22">
        <v>1</v>
      </c>
      <c r="D40" s="25">
        <v>1</v>
      </c>
      <c r="E40" s="22">
        <v>1</v>
      </c>
      <c r="F40" s="22">
        <v>1</v>
      </c>
      <c r="G40" s="22">
        <v>1</v>
      </c>
      <c r="H40" s="22">
        <v>1</v>
      </c>
      <c r="I40" s="22">
        <v>1</v>
      </c>
      <c r="J40" s="22"/>
    </row>
    <row r="41" spans="1:10" x14ac:dyDescent="0.35">
      <c r="A41" s="22" t="s">
        <v>15</v>
      </c>
      <c r="B41" s="22">
        <v>1</v>
      </c>
      <c r="C41" s="22"/>
      <c r="D41" s="25">
        <v>1</v>
      </c>
      <c r="E41" s="22">
        <v>1</v>
      </c>
      <c r="F41" s="22">
        <v>1</v>
      </c>
      <c r="G41" s="22">
        <v>1</v>
      </c>
      <c r="H41" s="22">
        <v>1</v>
      </c>
      <c r="I41" s="22">
        <v>1</v>
      </c>
      <c r="J41" s="22"/>
    </row>
    <row r="42" spans="1:10" x14ac:dyDescent="0.35">
      <c r="A42" s="22" t="s">
        <v>667</v>
      </c>
      <c r="B42" s="22"/>
      <c r="C42" s="22"/>
      <c r="D42" s="25"/>
      <c r="E42" s="22"/>
      <c r="F42" s="22"/>
      <c r="G42" s="22">
        <v>1</v>
      </c>
      <c r="H42" s="22">
        <v>1</v>
      </c>
      <c r="I42" s="22"/>
      <c r="J42" s="22"/>
    </row>
    <row r="43" spans="1:10" x14ac:dyDescent="0.35">
      <c r="A43" s="22" t="s">
        <v>12</v>
      </c>
      <c r="B43" s="22">
        <v>1</v>
      </c>
      <c r="C43" s="22">
        <v>1</v>
      </c>
      <c r="D43" s="25">
        <v>1</v>
      </c>
      <c r="E43" s="22">
        <v>1</v>
      </c>
      <c r="F43" s="22">
        <v>1</v>
      </c>
      <c r="G43" s="22">
        <v>1</v>
      </c>
      <c r="H43" s="22">
        <v>1</v>
      </c>
      <c r="I43" s="22">
        <v>1</v>
      </c>
      <c r="J43" s="22"/>
    </row>
    <row r="44" spans="1:10" x14ac:dyDescent="0.35">
      <c r="A44" s="22" t="s">
        <v>13</v>
      </c>
      <c r="B44" s="22">
        <v>1</v>
      </c>
      <c r="C44" s="22">
        <v>1</v>
      </c>
      <c r="D44" s="25">
        <v>1</v>
      </c>
      <c r="E44" s="22">
        <v>1</v>
      </c>
      <c r="F44" s="22">
        <v>1</v>
      </c>
      <c r="G44" s="22">
        <v>1</v>
      </c>
      <c r="H44" s="22">
        <v>1</v>
      </c>
      <c r="I44" s="22">
        <v>1</v>
      </c>
      <c r="J44" s="22">
        <v>1</v>
      </c>
    </row>
    <row r="45" spans="1:10" x14ac:dyDescent="0.35">
      <c r="A45" s="22" t="s">
        <v>546</v>
      </c>
      <c r="B45" s="22">
        <v>1</v>
      </c>
      <c r="C45" s="22">
        <v>1</v>
      </c>
      <c r="D45" s="25">
        <v>1</v>
      </c>
      <c r="E45" s="22">
        <v>1</v>
      </c>
      <c r="F45" s="22">
        <v>1</v>
      </c>
      <c r="G45" s="22">
        <v>1</v>
      </c>
      <c r="H45" s="22">
        <v>1</v>
      </c>
      <c r="I45" s="22">
        <v>1</v>
      </c>
      <c r="J45" s="22"/>
    </row>
    <row r="46" spans="1:10" x14ac:dyDescent="0.35">
      <c r="A46" s="22" t="s">
        <v>4</v>
      </c>
      <c r="B46" s="22">
        <v>1</v>
      </c>
      <c r="C46" s="22"/>
      <c r="D46" s="25">
        <v>1</v>
      </c>
      <c r="E46" s="22">
        <v>1</v>
      </c>
      <c r="F46" s="22">
        <v>1</v>
      </c>
      <c r="G46" s="22">
        <v>1</v>
      </c>
      <c r="H46" s="22">
        <v>1</v>
      </c>
      <c r="I46" s="22">
        <v>1</v>
      </c>
      <c r="J46" s="22"/>
    </row>
    <row r="47" spans="1:10" x14ac:dyDescent="0.35">
      <c r="A47" s="22" t="s">
        <v>284</v>
      </c>
      <c r="B47" s="22">
        <v>1</v>
      </c>
      <c r="C47" s="22">
        <v>1</v>
      </c>
      <c r="D47" s="25">
        <v>1</v>
      </c>
      <c r="E47" s="22"/>
      <c r="F47" s="22"/>
      <c r="G47" s="22">
        <v>1</v>
      </c>
      <c r="H47" s="22">
        <v>1</v>
      </c>
      <c r="I47" s="22"/>
      <c r="J47" s="22"/>
    </row>
    <row r="48" spans="1:10" x14ac:dyDescent="0.35">
      <c r="A48" s="22" t="s">
        <v>543</v>
      </c>
      <c r="B48" s="22">
        <v>1</v>
      </c>
      <c r="C48" s="22">
        <v>1</v>
      </c>
      <c r="D48" s="25">
        <v>1</v>
      </c>
      <c r="E48" s="22">
        <v>1</v>
      </c>
      <c r="F48" s="22">
        <v>1</v>
      </c>
      <c r="G48" s="22">
        <v>1</v>
      </c>
      <c r="H48" s="22">
        <v>1</v>
      </c>
      <c r="I48" s="22">
        <v>1</v>
      </c>
      <c r="J48" s="22"/>
    </row>
    <row r="49" spans="1:10" x14ac:dyDescent="0.35">
      <c r="A49" s="22" t="s">
        <v>285</v>
      </c>
      <c r="B49" s="22">
        <v>1</v>
      </c>
      <c r="C49" s="22"/>
      <c r="D49" s="25">
        <v>1</v>
      </c>
      <c r="E49" s="22">
        <v>1</v>
      </c>
      <c r="F49" s="22">
        <v>1</v>
      </c>
      <c r="G49" s="22">
        <v>1</v>
      </c>
      <c r="H49" s="22">
        <v>1</v>
      </c>
      <c r="I49" s="22">
        <v>1</v>
      </c>
      <c r="J49" s="22"/>
    </row>
    <row r="50" spans="1:10" x14ac:dyDescent="0.35">
      <c r="A50" s="22" t="s">
        <v>10</v>
      </c>
      <c r="B50" s="22"/>
      <c r="C50" s="22">
        <v>1</v>
      </c>
      <c r="D50" s="25">
        <v>1</v>
      </c>
      <c r="E50" s="22"/>
      <c r="F50" s="22"/>
      <c r="G50" s="22"/>
      <c r="H50" s="22"/>
      <c r="I50" s="22"/>
      <c r="J50" s="22"/>
    </row>
    <row r="51" spans="1:10" x14ac:dyDescent="0.35">
      <c r="A51" s="22" t="s">
        <v>288</v>
      </c>
      <c r="B51" s="22">
        <v>1</v>
      </c>
      <c r="C51" s="22">
        <v>1</v>
      </c>
      <c r="D51" s="25">
        <v>1</v>
      </c>
      <c r="E51" s="22"/>
      <c r="F51" s="22"/>
      <c r="G51" s="22"/>
      <c r="H51" s="22"/>
      <c r="I51" s="22">
        <v>1</v>
      </c>
      <c r="J51" s="22"/>
    </row>
    <row r="52" spans="1:10" x14ac:dyDescent="0.35">
      <c r="A52" s="22" t="s">
        <v>3</v>
      </c>
      <c r="B52" s="22">
        <v>1</v>
      </c>
      <c r="C52" s="22">
        <v>1</v>
      </c>
      <c r="D52" s="25">
        <v>1</v>
      </c>
      <c r="E52" s="22"/>
      <c r="F52" s="22"/>
      <c r="G52" s="22"/>
      <c r="H52" s="22"/>
      <c r="I52" s="22">
        <v>1</v>
      </c>
      <c r="J52" s="22"/>
    </row>
    <row r="53" spans="1:10" x14ac:dyDescent="0.35">
      <c r="A53" s="22" t="s">
        <v>8</v>
      </c>
      <c r="B53" s="22">
        <v>1</v>
      </c>
      <c r="C53" s="22">
        <v>1</v>
      </c>
      <c r="D53" s="25">
        <v>1</v>
      </c>
      <c r="E53" s="22">
        <v>1</v>
      </c>
      <c r="F53" s="22"/>
      <c r="G53" s="22"/>
      <c r="H53" s="22">
        <v>1</v>
      </c>
      <c r="I53" s="22"/>
      <c r="J53" s="22"/>
    </row>
    <row r="54" spans="1:10" x14ac:dyDescent="0.35">
      <c r="A54" s="22" t="s">
        <v>9</v>
      </c>
      <c r="B54" s="22">
        <v>1</v>
      </c>
      <c r="C54" s="22">
        <v>1</v>
      </c>
      <c r="D54" s="25">
        <v>1</v>
      </c>
      <c r="E54" s="22">
        <v>1</v>
      </c>
      <c r="F54" s="22">
        <v>1</v>
      </c>
      <c r="G54" s="22">
        <v>1</v>
      </c>
      <c r="H54" s="22">
        <v>1</v>
      </c>
      <c r="I54" s="22">
        <v>1</v>
      </c>
      <c r="J54" s="22"/>
    </row>
    <row r="55" spans="1:10" x14ac:dyDescent="0.35">
      <c r="A55" s="22" t="s">
        <v>548</v>
      </c>
      <c r="B55" s="22"/>
      <c r="C55" s="22"/>
      <c r="D55" s="25"/>
      <c r="E55" s="22"/>
      <c r="F55" s="22"/>
      <c r="G55" s="22">
        <v>1</v>
      </c>
      <c r="H55" s="22">
        <v>1</v>
      </c>
      <c r="I55" s="22"/>
      <c r="J55" s="22"/>
    </row>
    <row r="56" spans="1:10" x14ac:dyDescent="0.35">
      <c r="A56" s="22" t="s">
        <v>541</v>
      </c>
      <c r="B56" s="22">
        <v>1</v>
      </c>
      <c r="C56" s="22">
        <v>1</v>
      </c>
      <c r="D56" s="25"/>
      <c r="E56" s="22">
        <v>1</v>
      </c>
      <c r="F56" s="22">
        <v>1</v>
      </c>
      <c r="G56" s="22">
        <v>1</v>
      </c>
      <c r="H56" s="22"/>
      <c r="I56" s="22">
        <v>1</v>
      </c>
      <c r="J56" s="22"/>
    </row>
    <row r="57" spans="1:10" x14ac:dyDescent="0.35">
      <c r="A57" s="22" t="s">
        <v>2</v>
      </c>
      <c r="B57" s="22">
        <v>1</v>
      </c>
      <c r="C57" s="22">
        <v>1</v>
      </c>
      <c r="D57" s="25">
        <v>1</v>
      </c>
      <c r="E57" s="22">
        <v>1</v>
      </c>
      <c r="F57" s="22">
        <v>1</v>
      </c>
      <c r="G57" s="22">
        <v>1</v>
      </c>
      <c r="H57" s="22">
        <v>1</v>
      </c>
      <c r="I57" s="22">
        <v>1</v>
      </c>
      <c r="J57" s="22"/>
    </row>
    <row r="58" spans="1:10" x14ac:dyDescent="0.35">
      <c r="A58" s="22" t="s">
        <v>17</v>
      </c>
      <c r="B58" s="22">
        <v>1</v>
      </c>
      <c r="C58" s="22">
        <v>1</v>
      </c>
      <c r="D58" s="25">
        <v>1</v>
      </c>
      <c r="E58" s="22">
        <v>1</v>
      </c>
      <c r="F58" s="22">
        <v>1</v>
      </c>
      <c r="G58" s="22">
        <v>1</v>
      </c>
      <c r="H58" s="22">
        <v>1</v>
      </c>
      <c r="I58" s="22">
        <v>1</v>
      </c>
      <c r="J58" s="22"/>
    </row>
    <row r="59" spans="1:10" x14ac:dyDescent="0.35">
      <c r="A59" s="22" t="s">
        <v>710</v>
      </c>
      <c r="B59" s="22">
        <v>1</v>
      </c>
      <c r="C59" s="22"/>
      <c r="D59" s="25">
        <v>1</v>
      </c>
      <c r="E59" s="22">
        <v>1</v>
      </c>
      <c r="F59" s="22">
        <v>1</v>
      </c>
      <c r="G59" s="22">
        <v>1</v>
      </c>
      <c r="H59" s="22">
        <v>1</v>
      </c>
      <c r="I59" s="22">
        <v>1</v>
      </c>
      <c r="J59" s="22"/>
    </row>
    <row r="60" spans="1:10" ht="13" thickBot="1" x14ac:dyDescent="0.4">
      <c r="A60" s="30" t="s">
        <v>544</v>
      </c>
      <c r="B60" s="30"/>
      <c r="C60" s="30"/>
      <c r="D60" s="31"/>
      <c r="E60" s="30"/>
      <c r="F60" s="30"/>
      <c r="G60" s="30">
        <v>1</v>
      </c>
      <c r="H60" s="30"/>
      <c r="I60" s="30"/>
      <c r="J60" s="30"/>
    </row>
    <row r="61" spans="1:10" ht="13" x14ac:dyDescent="0.35">
      <c r="A61" s="32" t="s">
        <v>538</v>
      </c>
      <c r="B61" s="33">
        <f>SUM(B28:B60)</f>
        <v>27</v>
      </c>
      <c r="C61" s="33">
        <f t="shared" ref="C61:J61" si="1">SUM(C28:C60)</f>
        <v>18</v>
      </c>
      <c r="D61" s="33">
        <f t="shared" si="1"/>
        <v>26</v>
      </c>
      <c r="E61" s="33">
        <f t="shared" si="1"/>
        <v>22</v>
      </c>
      <c r="F61" s="33">
        <f t="shared" si="1"/>
        <v>19</v>
      </c>
      <c r="G61" s="33">
        <f t="shared" si="1"/>
        <v>23</v>
      </c>
      <c r="H61" s="33">
        <f t="shared" si="1"/>
        <v>24</v>
      </c>
      <c r="I61" s="33">
        <f t="shared" si="1"/>
        <v>20</v>
      </c>
      <c r="J61" s="33">
        <f t="shared" si="1"/>
        <v>2</v>
      </c>
    </row>
    <row r="62" spans="1:10" ht="13.5" thickBot="1" x14ac:dyDescent="0.4">
      <c r="A62" s="34" t="s">
        <v>711</v>
      </c>
      <c r="B62" s="35">
        <f>B61/33*100</f>
        <v>81.818181818181827</v>
      </c>
      <c r="C62" s="35">
        <f t="shared" ref="C62:J62" si="2">C61/33*100</f>
        <v>54.54545454545454</v>
      </c>
      <c r="D62" s="35">
        <f t="shared" si="2"/>
        <v>78.787878787878782</v>
      </c>
      <c r="E62" s="35">
        <f t="shared" si="2"/>
        <v>66.666666666666657</v>
      </c>
      <c r="F62" s="35">
        <f t="shared" si="2"/>
        <v>57.575757575757578</v>
      </c>
      <c r="G62" s="35">
        <f t="shared" si="2"/>
        <v>69.696969696969703</v>
      </c>
      <c r="H62" s="35">
        <f t="shared" si="2"/>
        <v>72.727272727272734</v>
      </c>
      <c r="I62" s="35">
        <f t="shared" si="2"/>
        <v>60.606060606060609</v>
      </c>
      <c r="J62" s="35">
        <f t="shared" si="2"/>
        <v>6.0606060606060606</v>
      </c>
    </row>
    <row r="63" spans="1:10" x14ac:dyDescent="0.35">
      <c r="D63" s="29"/>
      <c r="H63" s="17"/>
    </row>
    <row r="64" spans="1:10" x14ac:dyDescent="0.35">
      <c r="D64" s="29"/>
      <c r="H64" s="17"/>
    </row>
    <row r="65" spans="4:8" x14ac:dyDescent="0.35">
      <c r="D65" s="29"/>
      <c r="H65" s="17"/>
    </row>
    <row r="66" spans="4:8" x14ac:dyDescent="0.35">
      <c r="D66" s="29"/>
      <c r="H66" s="17"/>
    </row>
    <row r="67" spans="4:8" x14ac:dyDescent="0.35">
      <c r="D67" s="29"/>
      <c r="H67" s="17"/>
    </row>
    <row r="68" spans="4:8" x14ac:dyDescent="0.35">
      <c r="D68" s="29"/>
      <c r="H68" s="17"/>
    </row>
    <row r="69" spans="4:8" x14ac:dyDescent="0.35">
      <c r="D69" s="29"/>
      <c r="H69" s="17"/>
    </row>
    <row r="70" spans="4:8" x14ac:dyDescent="0.35">
      <c r="D70" s="29"/>
      <c r="H70" s="17"/>
    </row>
    <row r="71" spans="4:8" x14ac:dyDescent="0.35">
      <c r="D71" s="29"/>
      <c r="H71" s="17"/>
    </row>
    <row r="72" spans="4:8" x14ac:dyDescent="0.35">
      <c r="D72" s="29"/>
      <c r="H72" s="17"/>
    </row>
    <row r="73" spans="4:8" x14ac:dyDescent="0.35">
      <c r="D73" s="29"/>
      <c r="H73" s="17"/>
    </row>
    <row r="74" spans="4:8" x14ac:dyDescent="0.35">
      <c r="D74" s="29"/>
      <c r="H74" s="17"/>
    </row>
  </sheetData>
  <pageMargins left="0.7" right="0.7" top="0.75" bottom="0.75" header="0.3" footer="0.3"/>
  <legacy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U D A A B Q S w M E F A A C A A g A 6 L s h V x z I d W 6 l A A A A 9 g A A A B I A H A B D b 2 5 m a W c v U G F j a 2 F n Z S 5 4 b W w g o h g A K K A U A A A A A A A A A A A A A A A A A A A A A A A A A A A A h Y + 9 D o I w G E V f h X S n P 8 i g 5 K M k O r h I Y m J i X J t S o R G K o c X y b g 4 + k q 8 g R l E 3 x 3 v u G e 6 9 X 2 + Q D U 0 d X F R n d W t S x D B F g T K y L b Q p U 9 S 7 Y z h H G Y e t k C d R q m C U j U 0 G W 6 S o c u 6 c E O K 9 x 3 6 G 2 6 4 k E a W M H P L N T l a q E e g j 6 / 9 y q I 1 1 w k i F O O x f Y 3 i E G V v g m M a Y A p k g 5 N p 8 h W j c + 2 x / I K z 6 2 v W d 4 s q E 6 y W Q K Q J 5 f + A P U E s D B B Q A A g A I A O i 7 I V c 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D o u y F X K I p H u A 4 A A A A R A A A A E w A c A E Z v c m 1 1 b G F z L 1 N l Y 3 R p b 2 4 x L m 0 g o h g A K K A U A A A A A A A A A A A A A A A A A A A A A A A A A A A A K 0 5 N L s n M z 1 M I h t C G 1 g B Q S w E C L Q A U A A I A C A D o u y F X H M h 1 b q U A A A D 2 A A A A E g A A A A A A A A A A A A A A A A A A A A A A Q 2 9 u Z m l n L 1 B h Y 2 t h Z 2 U u e G 1 s U E s B A i 0 A F A A C A A g A 6 L s h V w / K 6 a u k A A A A 6 Q A A A B M A A A A A A A A A A A A A A A A A 8 Q A A A F t D b 2 5 0 Z W 5 0 X 1 R 5 c G V z X S 5 4 b W x Q S w E C L Q A U A A I A C A D o u y F X K I p H u A 4 A A A A R A A A A E w A A A A A A A A A A A A A A A A D i A Q A A R m 9 y b X V s Y X M v U 2 V j d G l v b j E u b V B L B Q Y A A A A A A w A D A M I A A A A 9 A g 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6 X A Q A A A A A A A H U B A A D v u 7 8 8 P 3 h t b C B 2 Z X J z a W 9 u P S I x L j A i I G V u Y 2 9 k a W 5 n P S J 1 d G Y t O C I / P j x M b 2 N h b F B h Y 2 t h Z 2 V N Z X R h Z G F 0 Y U Z p b G U g e G 1 s b n M 6 e H N k P S J o d H R w O i 8 v d 3 d 3 L n c z L m 9 y Z y 8 y M D A x L 1 h N T F N j a G V t Y S I g e G 1 s b n M 6 e H N p P S J o d H R w O i 8 v d 3 d 3 L n c z L m 9 y Z y 8 y M D A x L 1 h N T F N j a G V t Y S 1 p b n N 0 Y W 5 j Z S I + P E l 0 Z W 1 z P j x J d G V t P j x J d G V t T G 9 j Y X R p b 2 4 + P E l 0 Z W 1 U e X B l P k F s b E Z v c m 1 1 b G F z P C 9 J d G V t V H l w Z T 4 8 S X R l b V B h d G g g L z 4 8 L 0 l 0 Z W 1 M b 2 N h d G l v b j 4 8 U 3 R h Y m x l R W 5 0 c m l l c z 4 8 R W 5 0 c n k g V H l w Z T 0 i U m V s Y X R p b 2 5 z a G l w c y I g V m F s d W U 9 I n N B Q U F B Q U E 9 P S I g L z 4 8 L 1 N 0 Y W J s Z U V u d H J p Z X M + P C 9 J d G V t P j w v S X R l b X M + P C 9 M b 2 N h b F B h Y 2 t h Z 2 V N Z X R h Z G F 0 Y U Z p b G U + F g A A A F B L B Q Y A A A A A A A A A A A A A A A A A A A A A A A D a A A A A A Q A A A N C M n d 8 B F d E R j H o A w E / C l + s B A A A A L f B p v Q 4 I h 0 G 7 w 1 5 o i U T o c Q A A A A A C A A A A A A A D Z g A A w A A A A B A A A A A 2 f 9 O A X T E U c c O y 2 j x 8 0 2 y 7 A A A A A A S A A A C g A A A A E A A A A E 9 I Q Y H D 1 t Q L A O a x W Q x X u j F Q A A A A 4 0 M l c K Q L y E T E N U x 2 H k w i L q N n Z o S v T u Y Y I N i 6 W G T F n L f y x C Y z H t R E x b u Z Q E T L j 6 V Y a i w W e Z G v M V W V t W w w P Q C 2 z d 2 u N q c H Z k p 1 9 T w i R B 3 E B f o U A A A A A J G R j V V S 3 G n U t 9 v 9 8 3 g O W 1 M X U I M = < / D a t a M a s h u p > 
</file>

<file path=customXml/itemProps1.xml><?xml version="1.0" encoding="utf-8"?>
<ds:datastoreItem xmlns:ds="http://schemas.openxmlformats.org/officeDocument/2006/customXml" ds:itemID="{6C187AB1-C9CE-4F17-8DAE-F98E378DEA8C}">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Respondents</vt:lpstr>
      <vt:lpstr>Country data</vt:lpstr>
      <vt:lpstr>All data</vt:lpstr>
      <vt:lpstr>Data ana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resa Cardote</dc:creator>
  <cp:lastModifiedBy>Teresa Cardote</cp:lastModifiedBy>
  <dcterms:created xsi:type="dcterms:W3CDTF">2023-09-01T22:19:19Z</dcterms:created>
  <dcterms:modified xsi:type="dcterms:W3CDTF">2024-03-15T16:37:0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defa4170-0d19-0005-0004-bc88714345d2_Enabled">
    <vt:lpwstr>true</vt:lpwstr>
  </property>
  <property fmtid="{D5CDD505-2E9C-101B-9397-08002B2CF9AE}" pid="3" name="MSIP_Label_defa4170-0d19-0005-0004-bc88714345d2_SetDate">
    <vt:lpwstr>2024-01-30T16:44:28Z</vt:lpwstr>
  </property>
  <property fmtid="{D5CDD505-2E9C-101B-9397-08002B2CF9AE}" pid="4" name="MSIP_Label_defa4170-0d19-0005-0004-bc88714345d2_Method">
    <vt:lpwstr>Standard</vt:lpwstr>
  </property>
  <property fmtid="{D5CDD505-2E9C-101B-9397-08002B2CF9AE}" pid="5" name="MSIP_Label_defa4170-0d19-0005-0004-bc88714345d2_Name">
    <vt:lpwstr>defa4170-0d19-0005-0004-bc88714345d2</vt:lpwstr>
  </property>
  <property fmtid="{D5CDD505-2E9C-101B-9397-08002B2CF9AE}" pid="6" name="MSIP_Label_defa4170-0d19-0005-0004-bc88714345d2_SiteId">
    <vt:lpwstr>9e7769e9-6fae-491b-b889-5f5904945150</vt:lpwstr>
  </property>
  <property fmtid="{D5CDD505-2E9C-101B-9397-08002B2CF9AE}" pid="7" name="MSIP_Label_defa4170-0d19-0005-0004-bc88714345d2_ActionId">
    <vt:lpwstr>d1541541-adba-4736-871c-765c00f09c1b</vt:lpwstr>
  </property>
  <property fmtid="{D5CDD505-2E9C-101B-9397-08002B2CF9AE}" pid="8" name="MSIP_Label_defa4170-0d19-0005-0004-bc88714345d2_ContentBits">
    <vt:lpwstr>0</vt:lpwstr>
  </property>
</Properties>
</file>